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2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taye\Dropbox (GHSP Journal)\Issues\Vol 6 Issue 2\16-00290-Sarma\5-Transmittal\"/>
    </mc:Choice>
  </mc:AlternateContent>
  <xr:revisionPtr revIDLastSave="0" documentId="8_{147D8FEB-A7CF-4015-8416-98493187AFD6}" xr6:coauthVersionLast="32" xr6:coauthVersionMax="32" xr10:uidLastSave="{00000000-0000-0000-0000-000000000000}"/>
  <bookViews>
    <workbookView xWindow="0" yWindow="0" windowWidth="25600" windowHeight="14000" tabRatio="500" xr2:uid="{00000000-000D-0000-FFFF-FFFF00000000}"/>
  </bookViews>
  <sheets>
    <sheet name="Exposure Stratified" sheetId="3" r:id="rId1"/>
    <sheet name="Outcome Stratified" sheetId="1" r:id="rId2"/>
    <sheet name="Multivariate Regression" sheetId="2" r:id="rId3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9" i="3" l="1"/>
  <c r="E50" i="3"/>
  <c r="E51" i="3"/>
  <c r="E52" i="3"/>
  <c r="E53" i="3"/>
  <c r="C49" i="3"/>
  <c r="C50" i="3"/>
  <c r="C51" i="3"/>
  <c r="C52" i="3"/>
  <c r="C53" i="3"/>
  <c r="E44" i="3"/>
  <c r="E45" i="3"/>
  <c r="E43" i="3"/>
  <c r="C44" i="3"/>
  <c r="C45" i="3"/>
  <c r="C43" i="3"/>
  <c r="E36" i="3"/>
  <c r="E37" i="3"/>
  <c r="E38" i="3"/>
  <c r="E39" i="3"/>
  <c r="E40" i="3"/>
  <c r="E41" i="3"/>
  <c r="E35" i="3"/>
  <c r="C36" i="3"/>
  <c r="C37" i="3"/>
  <c r="C38" i="3"/>
  <c r="C39" i="3"/>
  <c r="C40" i="3"/>
  <c r="C41" i="3"/>
  <c r="C35" i="3"/>
  <c r="E27" i="3"/>
  <c r="E28" i="3"/>
  <c r="E29" i="3"/>
  <c r="E30" i="3"/>
  <c r="E31" i="3"/>
  <c r="E32" i="3"/>
  <c r="C27" i="3"/>
  <c r="C28" i="3"/>
  <c r="C29" i="3"/>
  <c r="C30" i="3"/>
  <c r="C31" i="3"/>
  <c r="C32" i="3"/>
  <c r="E21" i="3"/>
  <c r="E22" i="3"/>
  <c r="E23" i="3"/>
  <c r="C21" i="3"/>
  <c r="C22" i="3"/>
  <c r="C23" i="3"/>
  <c r="E11" i="3"/>
  <c r="E12" i="3"/>
  <c r="E13" i="3"/>
  <c r="E14" i="3"/>
  <c r="E15" i="3"/>
  <c r="E16" i="3"/>
  <c r="E17" i="3"/>
  <c r="E18" i="3"/>
  <c r="E19" i="3"/>
  <c r="E10" i="3"/>
  <c r="C11" i="3"/>
  <c r="C12" i="3"/>
  <c r="C13" i="3"/>
  <c r="C14" i="3"/>
  <c r="C15" i="3"/>
  <c r="C16" i="3"/>
  <c r="C17" i="3"/>
  <c r="C18" i="3"/>
  <c r="C19" i="3"/>
  <c r="C10" i="3"/>
  <c r="E32" i="1"/>
  <c r="C32" i="1"/>
  <c r="E54" i="1"/>
  <c r="E55" i="1"/>
  <c r="E56" i="1"/>
  <c r="E58" i="1"/>
  <c r="C54" i="1"/>
  <c r="C55" i="1"/>
  <c r="C56" i="1"/>
  <c r="C58" i="1"/>
  <c r="E49" i="1"/>
  <c r="E50" i="1"/>
  <c r="E48" i="1"/>
  <c r="C49" i="1"/>
  <c r="C50" i="1"/>
  <c r="C48" i="1"/>
  <c r="E40" i="1"/>
  <c r="E41" i="1"/>
  <c r="E42" i="1"/>
  <c r="E43" i="1"/>
  <c r="E44" i="1"/>
  <c r="E45" i="1"/>
  <c r="E39" i="1"/>
  <c r="C40" i="1"/>
  <c r="C41" i="1"/>
  <c r="C42" i="1"/>
  <c r="C43" i="1"/>
  <c r="C44" i="1"/>
  <c r="C45" i="1"/>
  <c r="C39" i="1"/>
  <c r="E28" i="1"/>
  <c r="E29" i="1"/>
  <c r="E30" i="1"/>
  <c r="E31" i="1"/>
  <c r="E27" i="1"/>
  <c r="C28" i="1"/>
  <c r="C29" i="1"/>
  <c r="C30" i="1"/>
  <c r="C31" i="1"/>
  <c r="C27" i="1"/>
  <c r="E23" i="1"/>
  <c r="E24" i="1"/>
  <c r="E22" i="1"/>
  <c r="C23" i="1"/>
  <c r="C24" i="1"/>
  <c r="C22" i="1"/>
  <c r="E10" i="1"/>
  <c r="E11" i="1"/>
  <c r="E12" i="1"/>
  <c r="E13" i="1"/>
  <c r="E14" i="1"/>
  <c r="E15" i="1"/>
  <c r="E16" i="1"/>
  <c r="E17" i="1"/>
  <c r="E18" i="1"/>
  <c r="E19" i="1"/>
  <c r="E9" i="1"/>
  <c r="C10" i="1"/>
  <c r="C11" i="1"/>
  <c r="C12" i="1"/>
  <c r="C13" i="1"/>
  <c r="C14" i="1"/>
  <c r="C15" i="1"/>
  <c r="C16" i="1"/>
  <c r="C17" i="1"/>
  <c r="C18" i="1"/>
  <c r="C19" i="1"/>
  <c r="C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hinee S</author>
  </authors>
  <commentList>
    <comment ref="A9" authorId="0" shapeId="0" xr:uid="{00000000-0006-0000-0000-000001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under5_encounter
</t>
        </r>
      </text>
    </comment>
    <comment ref="A20" authorId="0" shapeId="0" xr:uid="{00000000-0006-0000-0000-000002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gender_encounter
</t>
        </r>
      </text>
    </comment>
    <comment ref="A26" authorId="0" shapeId="0" xr:uid="{00000000-0006-0000-0000-000003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5_hohh</t>
        </r>
      </text>
    </comment>
    <comment ref="A33" authorId="0" shapeId="0" xr:uid="{00000000-0006-0000-0000-000004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hohh</t>
        </r>
      </text>
    </comment>
    <comment ref="A42" authorId="0" shapeId="0" xr:uid="{00000000-0006-0000-0000-000005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gender_hohh</t>
        </r>
      </text>
    </comment>
    <comment ref="A48" authorId="0" shapeId="0" xr:uid="{00000000-0006-0000-0000-000006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chw_quartile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hinee S</author>
  </authors>
  <commentList>
    <comment ref="A8" authorId="0" shapeId="0" xr:uid="{00000000-0006-0000-0100-000001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under5_encounter
</t>
        </r>
      </text>
    </comment>
    <comment ref="A21" authorId="0" shapeId="0" xr:uid="{00000000-0006-0000-0100-000002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gender_encounter
</t>
        </r>
      </text>
    </comment>
    <comment ref="A26" authorId="0" shapeId="0" xr:uid="{00000000-0006-0000-0100-000003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5_hohh</t>
        </r>
      </text>
    </comment>
    <comment ref="A34" authorId="0" shapeId="0" xr:uid="{00000000-0006-0000-0100-000004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5_hohh</t>
        </r>
      </text>
    </comment>
    <comment ref="A37" authorId="0" shapeId="0" xr:uid="{00000000-0006-0000-0100-000005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gecat_hohh</t>
        </r>
      </text>
    </comment>
    <comment ref="A47" authorId="0" shapeId="0" xr:uid="{00000000-0006-0000-0100-000006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gender_hohh</t>
        </r>
      </text>
    </comment>
    <comment ref="A53" authorId="0" shapeId="0" xr:uid="{00000000-0006-0000-0100-000007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_5_chw_quartile
</t>
        </r>
      </text>
    </comment>
    <comment ref="A60" authorId="0" shapeId="0" xr:uid="{00000000-0006-0000-0100-000008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5_chw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ohinee S</author>
  </authors>
  <commentList>
    <comment ref="A5" authorId="0" shapeId="0" xr:uid="{00000000-0006-0000-0200-000001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All significant categorical confounders</t>
        </r>
      </text>
    </comment>
    <comment ref="A13" authorId="0" shapeId="0" xr:uid="{00000000-0006-0000-0200-000002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nder5_hohh and under5_chw left continuous
</t>
        </r>
      </text>
    </comment>
    <comment ref="A28" authorId="0" shapeId="0" xr:uid="{00000000-0006-0000-0200-000003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Using under5_hohh and under5_chw as continuous confounders
</t>
        </r>
      </text>
    </comment>
    <comment ref="A36" authorId="0" shapeId="0" xr:uid="{00000000-0006-0000-0200-000004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Net_Source
</t>
        </r>
      </text>
    </comment>
    <comment ref="A45" authorId="0" shapeId="0" xr:uid="{00000000-0006-0000-0200-000005000000}">
      <text>
        <r>
          <rPr>
            <b/>
            <sz val="9"/>
            <color indexed="81"/>
            <rFont val="Calibri"/>
            <family val="2"/>
          </rPr>
          <t>Shohinee S:</t>
        </r>
        <r>
          <rPr>
            <sz val="9"/>
            <color indexed="81"/>
            <rFont val="Calibri"/>
            <family val="2"/>
          </rPr>
          <t xml:space="preserve">
Net_Source
</t>
        </r>
      </text>
    </comment>
  </commentList>
</comments>
</file>

<file path=xl/sharedStrings.xml><?xml version="1.0" encoding="utf-8"?>
<sst xmlns="http://schemas.openxmlformats.org/spreadsheetml/2006/main" count="286" uniqueCount="116">
  <si>
    <t>OUTCOME VARIABLE</t>
  </si>
  <si>
    <t xml:space="preserve">MUAC READINGS WITHIN 90 DAYS OF PREVIOUS VISIT </t>
  </si>
  <si>
    <t>CHARACTERISTIC</t>
  </si>
  <si>
    <t>NO (n of encounters)</t>
  </si>
  <si>
    <t>%</t>
  </si>
  <si>
    <t>YES (n of encounters, %)</t>
  </si>
  <si>
    <t>Total Number of Encounters (n)</t>
  </si>
  <si>
    <t>P-VALUE</t>
  </si>
  <si>
    <t>UNDER-5 CHILDREN</t>
  </si>
  <si>
    <t xml:space="preserve">Age (months) </t>
  </si>
  <si>
    <t>&lt;0.001*</t>
  </si>
  <si>
    <t>REF</t>
  </si>
  <si>
    <t xml:space="preserve">  12-18 </t>
  </si>
  <si>
    <t>&lt;0.001</t>
  </si>
  <si>
    <t xml:space="preserve">  18-24 (2 years)</t>
  </si>
  <si>
    <t xml:space="preserve">  24-30 </t>
  </si>
  <si>
    <t xml:space="preserve">  36-42</t>
  </si>
  <si>
    <t xml:space="preserve">  42-48 (4 years)</t>
  </si>
  <si>
    <t xml:space="preserve">  48-54</t>
  </si>
  <si>
    <t xml:space="preserve">  54-60 (5 years)</t>
  </si>
  <si>
    <t>Under 6 months</t>
  </si>
  <si>
    <t>Total</t>
  </si>
  <si>
    <t>Gender</t>
  </si>
  <si>
    <t xml:space="preserve">  Male</t>
  </si>
  <si>
    <t xml:space="preserve">  Female</t>
  </si>
  <si>
    <t>HOUSEHOLDS</t>
  </si>
  <si>
    <t>Number of Under-5 Children in Each Household Categorized</t>
  </si>
  <si>
    <t xml:space="preserve">Age Groups for Household Heads (in years) </t>
  </si>
  <si>
    <t>0-15</t>
  </si>
  <si>
    <t>15-25</t>
  </si>
  <si>
    <t>25-35 (REF)</t>
  </si>
  <si>
    <t>35-45</t>
  </si>
  <si>
    <t>45-55</t>
  </si>
  <si>
    <t>55-65</t>
  </si>
  <si>
    <t>&gt;=65</t>
  </si>
  <si>
    <t>Household Head Gender</t>
  </si>
  <si>
    <t>COMMUNITY HEALTH WORKERS</t>
  </si>
  <si>
    <t>Number of Under-5 Children per Community Health Worker</t>
  </si>
  <si>
    <t>*P-value from logistic regression between categorical variable as a whole and lead_m_le90days</t>
  </si>
  <si>
    <t>** Dummy variable dropped due to collinearity</t>
  </si>
  <si>
    <t>CRUDE</t>
  </si>
  <si>
    <t>MODEL 1 (INTERACTION)*</t>
  </si>
  <si>
    <t>MODEL 2**</t>
  </si>
  <si>
    <t>OR</t>
  </si>
  <si>
    <t>95% CI</t>
  </si>
  <si>
    <t>Source_m</t>
  </si>
  <si>
    <t>Lead_source_m</t>
  </si>
  <si>
    <t>Source_m_Interaction (Source_m*Lead_Source_m)</t>
  </si>
  <si>
    <t>**Adjusted for all significant confounders</t>
  </si>
  <si>
    <t xml:space="preserve">§ Final Model Adjusted for Interaction and significant confounders </t>
  </si>
  <si>
    <t xml:space="preserve"> Gender of under-5 children and gender of household head excluded from Model 2 and Model 3 because of no statistical significance with outcome variable (p&gt;0.10) from outcome stratified analysis</t>
  </si>
  <si>
    <t xml:space="preserve">  30-36 (3 years) (REF)</t>
  </si>
  <si>
    <t xml:space="preserve">   6-12 (1 year)  </t>
  </si>
  <si>
    <t>0.756*</t>
  </si>
  <si>
    <t>0.018*</t>
  </si>
  <si>
    <t xml:space="preserve">Total </t>
  </si>
  <si>
    <t>Dropped due to multicollinearity</t>
  </si>
  <si>
    <t xml:space="preserve"> </t>
  </si>
  <si>
    <r>
      <t xml:space="preserve">MODEL 2 (CONFOUNDERS &amp; INTERACTION) </t>
    </r>
    <r>
      <rPr>
        <b/>
        <vertAlign val="superscript"/>
        <sz val="12"/>
        <color theme="1"/>
        <rFont val="Calibri"/>
        <family val="2"/>
        <scheme val="minor"/>
      </rPr>
      <t>§</t>
    </r>
    <r>
      <rPr>
        <b/>
        <sz val="12"/>
        <color theme="1"/>
        <rFont val="Calibri"/>
        <family val="2"/>
        <scheme val="minor"/>
      </rPr>
      <t xml:space="preserve"> </t>
    </r>
  </si>
  <si>
    <t>*Testing for Multiplicative Interaction by Source Type: Either SMS used in both consecutive encounters or not</t>
  </si>
  <si>
    <t>MODEL 1 *</t>
  </si>
  <si>
    <t>MODEL 2*</t>
  </si>
  <si>
    <t>MODEL 2 **</t>
  </si>
  <si>
    <r>
      <t xml:space="preserve">MODEL 3 (CONFOUNDERS &amp; MODIFIER) </t>
    </r>
    <r>
      <rPr>
        <b/>
        <vertAlign val="superscript"/>
        <sz val="12"/>
        <color theme="1"/>
        <rFont val="Calibri"/>
        <family val="2"/>
        <scheme val="minor"/>
      </rPr>
      <t>§</t>
    </r>
    <r>
      <rPr>
        <b/>
        <sz val="12"/>
        <color theme="1"/>
        <rFont val="Calibri"/>
        <family val="2"/>
        <scheme val="minor"/>
      </rPr>
      <t xml:space="preserve"> </t>
    </r>
  </si>
  <si>
    <t>Source_sum (source_m + lead_source_m)</t>
  </si>
  <si>
    <t>Model 1*: Logistic regression with outcome and lead_source_m only</t>
  </si>
  <si>
    <t>Model 2**: Logistic regression with outcome and  source_sum only</t>
  </si>
  <si>
    <t>Number of Under-5 Children in Each Household Continuous</t>
  </si>
  <si>
    <t>Number of Under-5 Children per CHW Continuous</t>
  </si>
  <si>
    <t>0.047*</t>
  </si>
  <si>
    <t>0.006*</t>
  </si>
  <si>
    <t>1 (Range: 0-19)</t>
  </si>
  <si>
    <t>2 (Range: 19-35)</t>
  </si>
  <si>
    <t>3 (Range: 35-55)</t>
  </si>
  <si>
    <t>4 (Range 55 and above)</t>
  </si>
  <si>
    <t>MULTIPLICATIVE INTERACTION</t>
  </si>
  <si>
    <t>ADDITIVE INTERACTION</t>
  </si>
  <si>
    <t>Model 3§: Logistic regression with outcome, significant confounders and source_sum</t>
  </si>
  <si>
    <t>CRUDE1</t>
  </si>
  <si>
    <t>CRUDE2</t>
  </si>
  <si>
    <t>CRUDE3</t>
  </si>
  <si>
    <t>CRUDE4</t>
  </si>
  <si>
    <t>DOSE RESPONSE</t>
  </si>
  <si>
    <t>Paper-Paper (0)</t>
  </si>
  <si>
    <t>Paper-SMS   (1)</t>
  </si>
  <si>
    <t>SMS-Paper   (2)</t>
  </si>
  <si>
    <t>SMS-SMS     (3)</t>
  </si>
  <si>
    <t>*Each is a separate logistic regression with source type and outcome</t>
  </si>
  <si>
    <t>MODEL 1 (CONFOUNDERS)</t>
  </si>
  <si>
    <t>*Logistic regression with source type and outcome using Paper-Paper as reference</t>
  </si>
  <si>
    <t>NO SMS VS. ANY SMS VS. ALL SMS</t>
  </si>
  <si>
    <t>Paper-Paper (0) - NONE</t>
  </si>
  <si>
    <t>Paper-SMS or SMS-Paper or SMS-SMS (1) - ANY</t>
  </si>
  <si>
    <t>SMS-SMS (2) - ALL</t>
  </si>
  <si>
    <t>NONE VS. ANY SMS</t>
  </si>
  <si>
    <t>Paper-SMS or SMS-Paper or SMS-SMS  (1) - ANY</t>
  </si>
  <si>
    <t>EXPOSURE VARIABLE</t>
  </si>
  <si>
    <t>Type of Data Entry</t>
  </si>
  <si>
    <t>Paper (n of encounters)</t>
  </si>
  <si>
    <t>SMS (n of encounters, %)</t>
  </si>
  <si>
    <t>*0.038</t>
  </si>
  <si>
    <t>*0.036</t>
  </si>
  <si>
    <t>*0.493</t>
  </si>
  <si>
    <t xml:space="preserve">. </t>
  </si>
  <si>
    <t>*0.554</t>
  </si>
  <si>
    <t>25-35</t>
  </si>
  <si>
    <t>15-25  (REF)</t>
  </si>
  <si>
    <t xml:space="preserve">  30-36 (3 years)</t>
  </si>
  <si>
    <t xml:space="preserve">   6-12 (1 year)   (REF)</t>
  </si>
  <si>
    <t>n/a</t>
  </si>
  <si>
    <t>*&lt;0.001</t>
  </si>
  <si>
    <t>*0.074</t>
  </si>
  <si>
    <t>Population Characteristics Stratified by Type of Data Entry, Mayange, Rwanda</t>
  </si>
  <si>
    <t>Population Characteristics Stratified by Outcome (Timely MUAC Readings), Mayange, Rwanda</t>
  </si>
  <si>
    <t>MULTIVARIATE MODEL - Crude and Adjusted Odds Ratios (with 95% Confidence Intervals), Mayange, Rwanda</t>
  </si>
  <si>
    <t xml:space="preserve">SUPPLEMENT 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theme="5"/>
      <name val="Calibri"/>
      <family val="2"/>
    </font>
    <font>
      <sz val="12"/>
      <color theme="5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84">
    <xf numFmtId="0" fontId="0" fillId="0" borderId="0"/>
    <xf numFmtId="9" fontId="1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41">
    <xf numFmtId="0" fontId="0" fillId="0" borderId="0" xfId="0"/>
    <xf numFmtId="3" fontId="0" fillId="0" borderId="6" xfId="0" applyNumberFormat="1" applyFill="1" applyBorder="1"/>
    <xf numFmtId="0" fontId="3" fillId="0" borderId="6" xfId="0" applyFont="1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0" fontId="9" fillId="0" borderId="12" xfId="0" applyFont="1" applyFill="1" applyBorder="1" applyAlignment="1">
      <alignment vertical="center" wrapText="1"/>
    </xf>
    <xf numFmtId="0" fontId="0" fillId="0" borderId="7" xfId="0" applyFont="1" applyFill="1" applyBorder="1"/>
    <xf numFmtId="0" fontId="11" fillId="0" borderId="6" xfId="0" applyFont="1" applyFill="1" applyBorder="1" applyAlignment="1">
      <alignment horizontal="right"/>
    </xf>
    <xf numFmtId="9" fontId="11" fillId="0" borderId="6" xfId="1" applyFont="1" applyFill="1" applyBorder="1" applyAlignment="1">
      <alignment horizontal="right"/>
    </xf>
    <xf numFmtId="3" fontId="11" fillId="0" borderId="6" xfId="0" applyNumberFormat="1" applyFont="1" applyFill="1" applyBorder="1"/>
    <xf numFmtId="0" fontId="3" fillId="0" borderId="1" xfId="0" applyFont="1" applyFill="1" applyBorder="1"/>
    <xf numFmtId="0" fontId="0" fillId="0" borderId="6" xfId="0" applyFont="1" applyFill="1" applyBorder="1" applyAlignment="1">
      <alignment horizontal="right"/>
    </xf>
    <xf numFmtId="0" fontId="11" fillId="0" borderId="6" xfId="0" applyFont="1" applyFill="1" applyBorder="1"/>
    <xf numFmtId="0" fontId="0" fillId="0" borderId="0" xfId="0" applyFill="1" applyBorder="1" applyAlignment="1">
      <alignment horizontal="left"/>
    </xf>
    <xf numFmtId="2" fontId="0" fillId="0" borderId="6" xfId="0" applyNumberFormat="1" applyFont="1" applyFill="1" applyBorder="1" applyAlignment="1"/>
    <xf numFmtId="2" fontId="0" fillId="0" borderId="6" xfId="0" applyNumberFormat="1" applyFont="1" applyFill="1" applyBorder="1" applyAlignment="1">
      <alignment horizontal="right"/>
    </xf>
    <xf numFmtId="0" fontId="0" fillId="0" borderId="12" xfId="0" applyFill="1" applyBorder="1" applyAlignment="1">
      <alignment horizontal="right"/>
    </xf>
    <xf numFmtId="0" fontId="13" fillId="0" borderId="6" xfId="0" applyFont="1" applyFill="1" applyBorder="1" applyAlignment="1">
      <alignment horizontal="right"/>
    </xf>
    <xf numFmtId="3" fontId="13" fillId="0" borderId="6" xfId="0" applyNumberFormat="1" applyFont="1" applyFill="1" applyBorder="1"/>
    <xf numFmtId="0" fontId="0" fillId="0" borderId="21" xfId="0" applyFont="1" applyFill="1" applyBorder="1"/>
    <xf numFmtId="0" fontId="0" fillId="0" borderId="26" xfId="0" applyFont="1" applyFill="1" applyBorder="1"/>
    <xf numFmtId="0" fontId="0" fillId="0" borderId="27" xfId="0" applyFont="1" applyFill="1" applyBorder="1"/>
    <xf numFmtId="2" fontId="0" fillId="0" borderId="28" xfId="0" applyNumberFormat="1" applyFont="1" applyFill="1" applyBorder="1" applyAlignment="1"/>
    <xf numFmtId="0" fontId="0" fillId="0" borderId="28" xfId="0" applyFont="1" applyFill="1" applyBorder="1" applyAlignment="1">
      <alignment horizontal="right"/>
    </xf>
    <xf numFmtId="0" fontId="0" fillId="0" borderId="23" xfId="0" applyFont="1" applyFill="1" applyBorder="1"/>
    <xf numFmtId="0" fontId="0" fillId="0" borderId="6" xfId="0" applyFont="1" applyFill="1" applyBorder="1"/>
    <xf numFmtId="0" fontId="3" fillId="0" borderId="6" xfId="0" applyFont="1" applyFill="1" applyBorder="1"/>
    <xf numFmtId="0" fontId="0" fillId="0" borderId="12" xfId="0" applyFill="1" applyBorder="1"/>
    <xf numFmtId="0" fontId="3" fillId="0" borderId="12" xfId="0" applyFont="1" applyFill="1" applyBorder="1"/>
    <xf numFmtId="0" fontId="0" fillId="0" borderId="0" xfId="0" applyFill="1"/>
    <xf numFmtId="0" fontId="0" fillId="0" borderId="6" xfId="0" applyFill="1" applyBorder="1"/>
    <xf numFmtId="0" fontId="3" fillId="0" borderId="9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/>
    <xf numFmtId="0" fontId="0" fillId="0" borderId="6" xfId="0" applyFill="1" applyBorder="1" applyAlignment="1"/>
    <xf numFmtId="0" fontId="5" fillId="0" borderId="6" xfId="0" applyFont="1" applyFill="1" applyBorder="1" applyAlignment="1">
      <alignment vertical="center" wrapText="1"/>
    </xf>
    <xf numFmtId="0" fontId="7" fillId="0" borderId="6" xfId="0" applyFont="1" applyFill="1" applyBorder="1" applyAlignment="1">
      <alignment vertical="center" wrapText="1"/>
    </xf>
    <xf numFmtId="9" fontId="0" fillId="0" borderId="6" xfId="1" applyFont="1" applyFill="1" applyBorder="1"/>
    <xf numFmtId="0" fontId="12" fillId="0" borderId="6" xfId="0" applyFont="1" applyFill="1" applyBorder="1" applyAlignment="1">
      <alignment vertical="center" wrapText="1"/>
    </xf>
    <xf numFmtId="0" fontId="7" fillId="0" borderId="6" xfId="0" applyFont="1" applyFill="1" applyBorder="1" applyAlignment="1">
      <alignment horizontal="left" vertical="center" wrapText="1"/>
    </xf>
    <xf numFmtId="164" fontId="8" fillId="0" borderId="6" xfId="0" applyNumberFormat="1" applyFont="1" applyFill="1" applyBorder="1"/>
    <xf numFmtId="0" fontId="8" fillId="0" borderId="6" xfId="0" applyFont="1" applyFill="1" applyBorder="1"/>
    <xf numFmtId="0" fontId="5" fillId="0" borderId="6" xfId="0" applyFont="1" applyFill="1" applyBorder="1" applyAlignment="1">
      <alignment horizontal="left" vertical="center" wrapText="1"/>
    </xf>
    <xf numFmtId="164" fontId="0" fillId="0" borderId="6" xfId="0" applyNumberFormat="1" applyFill="1" applyBorder="1"/>
    <xf numFmtId="0" fontId="14" fillId="0" borderId="6" xfId="0" applyFont="1" applyFill="1" applyBorder="1" applyAlignment="1">
      <alignment wrapText="1"/>
    </xf>
    <xf numFmtId="0" fontId="8" fillId="0" borderId="6" xfId="0" applyFont="1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8" fillId="0" borderId="6" xfId="0" applyFont="1" applyFill="1" applyBorder="1" applyAlignment="1">
      <alignment horizontal="right"/>
    </xf>
    <xf numFmtId="3" fontId="0" fillId="0" borderId="0" xfId="0" applyNumberFormat="1" applyFill="1"/>
    <xf numFmtId="0" fontId="5" fillId="0" borderId="7" xfId="0" applyFont="1" applyFill="1" applyBorder="1" applyAlignment="1">
      <alignment vertical="center" wrapText="1"/>
    </xf>
    <xf numFmtId="0" fontId="7" fillId="0" borderId="7" xfId="0" applyFont="1" applyFill="1" applyBorder="1" applyAlignment="1">
      <alignment vertical="center" wrapText="1"/>
    </xf>
    <xf numFmtId="0" fontId="3" fillId="0" borderId="7" xfId="0" applyFont="1" applyFill="1" applyBorder="1"/>
    <xf numFmtId="0" fontId="13" fillId="0" borderId="6" xfId="0" applyFont="1" applyFill="1" applyBorder="1"/>
    <xf numFmtId="0" fontId="2" fillId="0" borderId="6" xfId="0" applyFont="1" applyFill="1" applyBorder="1"/>
    <xf numFmtId="0" fontId="0" fillId="0" borderId="7" xfId="0" applyFill="1" applyBorder="1"/>
    <xf numFmtId="3" fontId="0" fillId="0" borderId="6" xfId="0" applyNumberFormat="1" applyFill="1" applyBorder="1" applyAlignment="1">
      <alignment horizontal="right"/>
    </xf>
    <xf numFmtId="9" fontId="0" fillId="0" borderId="6" xfId="1" applyFont="1" applyFill="1" applyBorder="1" applyAlignment="1">
      <alignment horizontal="right"/>
    </xf>
    <xf numFmtId="0" fontId="10" fillId="0" borderId="6" xfId="0" applyFont="1" applyFill="1" applyBorder="1" applyAlignment="1">
      <alignment horizontal="right"/>
    </xf>
    <xf numFmtId="9" fontId="10" fillId="0" borderId="6" xfId="1" applyFont="1" applyFill="1" applyBorder="1" applyAlignment="1">
      <alignment horizontal="right"/>
    </xf>
    <xf numFmtId="3" fontId="10" fillId="0" borderId="6" xfId="0" applyNumberFormat="1" applyFont="1" applyFill="1" applyBorder="1" applyAlignment="1">
      <alignment horizontal="right"/>
    </xf>
    <xf numFmtId="0" fontId="12" fillId="0" borderId="7" xfId="0" applyFont="1" applyFill="1" applyBorder="1" applyAlignment="1">
      <alignment vertical="center" wrapText="1"/>
    </xf>
    <xf numFmtId="3" fontId="3" fillId="0" borderId="6" xfId="0" applyNumberFormat="1" applyFont="1" applyFill="1" applyBorder="1" applyAlignment="1">
      <alignment horizontal="right"/>
    </xf>
    <xf numFmtId="3" fontId="3" fillId="0" borderId="6" xfId="0" applyNumberFormat="1" applyFont="1" applyFill="1" applyBorder="1"/>
    <xf numFmtId="0" fontId="7" fillId="0" borderId="7" xfId="0" applyFont="1" applyFill="1" applyBorder="1" applyAlignment="1">
      <alignment horizontal="left" vertical="center" wrapText="1"/>
    </xf>
    <xf numFmtId="0" fontId="5" fillId="0" borderId="7" xfId="0" applyFont="1" applyFill="1" applyBorder="1" applyAlignment="1">
      <alignment horizontal="left" vertical="center" wrapText="1"/>
    </xf>
    <xf numFmtId="9" fontId="3" fillId="0" borderId="6" xfId="1" applyFont="1" applyFill="1" applyBorder="1" applyAlignment="1">
      <alignment horizontal="right"/>
    </xf>
    <xf numFmtId="0" fontId="8" fillId="0" borderId="7" xfId="0" applyFont="1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13" fillId="0" borderId="6" xfId="0" applyFont="1" applyFill="1" applyBorder="1" applyAlignment="1">
      <alignment vertical="center" wrapText="1"/>
    </xf>
    <xf numFmtId="0" fontId="0" fillId="0" borderId="14" xfId="0" applyFill="1" applyBorder="1"/>
    <xf numFmtId="0" fontId="0" fillId="0" borderId="15" xfId="0" applyFill="1" applyBorder="1"/>
    <xf numFmtId="0" fontId="4" fillId="0" borderId="1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/>
    <xf numFmtId="0" fontId="0" fillId="0" borderId="0" xfId="0" applyFill="1" applyBorder="1"/>
    <xf numFmtId="0" fontId="0" fillId="0" borderId="2" xfId="0" applyFill="1" applyBorder="1"/>
    <xf numFmtId="0" fontId="3" fillId="0" borderId="23" xfId="0" applyFont="1" applyFill="1" applyBorder="1"/>
    <xf numFmtId="2" fontId="0" fillId="0" borderId="6" xfId="0" applyNumberFormat="1" applyFill="1" applyBorder="1"/>
    <xf numFmtId="2" fontId="0" fillId="0" borderId="6" xfId="0" applyNumberFormat="1" applyFill="1" applyBorder="1" applyAlignment="1">
      <alignment horizontal="right"/>
    </xf>
    <xf numFmtId="0" fontId="8" fillId="0" borderId="9" xfId="0" applyFont="1" applyFill="1" applyBorder="1" applyAlignment="1">
      <alignment horizontal="right"/>
    </xf>
    <xf numFmtId="2" fontId="0" fillId="0" borderId="28" xfId="0" applyNumberFormat="1" applyFill="1" applyBorder="1"/>
    <xf numFmtId="0" fontId="8" fillId="0" borderId="29" xfId="0" applyFont="1" applyFill="1" applyBorder="1" applyAlignment="1">
      <alignment horizontal="right"/>
    </xf>
    <xf numFmtId="0" fontId="8" fillId="0" borderId="30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2" fontId="0" fillId="0" borderId="6" xfId="0" applyNumberFormat="1" applyFont="1" applyFill="1" applyBorder="1"/>
    <xf numFmtId="2" fontId="0" fillId="0" borderId="28" xfId="0" applyNumberFormat="1" applyFont="1" applyFill="1" applyBorder="1"/>
    <xf numFmtId="0" fontId="11" fillId="0" borderId="0" xfId="0" applyFont="1" applyFill="1"/>
    <xf numFmtId="0" fontId="3" fillId="0" borderId="1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2" fontId="20" fillId="0" borderId="6" xfId="0" applyNumberFormat="1" applyFont="1" applyFill="1" applyBorder="1"/>
    <xf numFmtId="2" fontId="20" fillId="0" borderId="6" xfId="0" applyNumberFormat="1" applyFont="1" applyFill="1" applyBorder="1" applyAlignment="1">
      <alignment horizontal="center"/>
    </xf>
    <xf numFmtId="2" fontId="0" fillId="0" borderId="9" xfId="0" applyNumberFormat="1" applyFill="1" applyBorder="1"/>
    <xf numFmtId="2" fontId="11" fillId="0" borderId="6" xfId="0" applyNumberFormat="1" applyFont="1" applyFill="1" applyBorder="1"/>
    <xf numFmtId="2" fontId="11" fillId="0" borderId="25" xfId="0" applyNumberFormat="1" applyFont="1" applyFill="1" applyBorder="1" applyAlignment="1">
      <alignment horizontal="right"/>
    </xf>
    <xf numFmtId="2" fontId="0" fillId="0" borderId="6" xfId="0" applyNumberFormat="1" applyFill="1" applyBorder="1" applyAlignment="1">
      <alignment horizontal="center"/>
    </xf>
    <xf numFmtId="2" fontId="0" fillId="0" borderId="25" xfId="0" applyNumberFormat="1" applyFill="1" applyBorder="1" applyAlignment="1">
      <alignment horizontal="right"/>
    </xf>
    <xf numFmtId="2" fontId="0" fillId="0" borderId="28" xfId="0" applyNumberFormat="1" applyFill="1" applyBorder="1" applyAlignment="1">
      <alignment horizontal="right"/>
    </xf>
    <xf numFmtId="0" fontId="0" fillId="0" borderId="28" xfId="0" applyFill="1" applyBorder="1"/>
    <xf numFmtId="0" fontId="4" fillId="0" borderId="1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/>
    <xf numFmtId="0" fontId="0" fillId="0" borderId="2" xfId="0" applyFill="1" applyBorder="1" applyAlignment="1"/>
    <xf numFmtId="0" fontId="4" fillId="0" borderId="3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0" fillId="0" borderId="4" xfId="0" applyFill="1" applyBorder="1" applyAlignment="1"/>
    <xf numFmtId="0" fontId="0" fillId="0" borderId="5" xfId="0" applyFill="1" applyBorder="1" applyAlignment="1"/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5" fillId="0" borderId="6" xfId="0" applyFont="1" applyFill="1" applyBorder="1" applyAlignment="1">
      <alignment vertical="center" wrapText="1"/>
    </xf>
    <xf numFmtId="0" fontId="6" fillId="0" borderId="6" xfId="0" applyFont="1" applyFill="1" applyBorder="1" applyAlignment="1">
      <alignment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/>
    </xf>
    <xf numFmtId="0" fontId="0" fillId="0" borderId="11" xfId="0" applyFill="1" applyBorder="1" applyAlignment="1">
      <alignment vertical="center"/>
    </xf>
    <xf numFmtId="0" fontId="3" fillId="0" borderId="10" xfId="0" applyFont="1" applyFill="1" applyBorder="1" applyAlignment="1">
      <alignment vertical="center"/>
    </xf>
    <xf numFmtId="0" fontId="5" fillId="0" borderId="16" xfId="0" applyFont="1" applyFill="1" applyBorder="1" applyAlignment="1">
      <alignment vertical="center" wrapText="1"/>
    </xf>
    <xf numFmtId="0" fontId="6" fillId="0" borderId="21" xfId="0" applyFont="1" applyFill="1" applyBorder="1" applyAlignment="1">
      <alignment vertical="center" wrapText="1"/>
    </xf>
    <xf numFmtId="0" fontId="3" fillId="0" borderId="17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0" fillId="0" borderId="19" xfId="0" applyFill="1" applyBorder="1" applyAlignment="1"/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0" fillId="0" borderId="18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2" fontId="3" fillId="0" borderId="17" xfId="0" applyNumberFormat="1" applyFont="1" applyFill="1" applyBorder="1" applyAlignment="1">
      <alignment horizontal="center" vertical="center"/>
    </xf>
    <xf numFmtId="2" fontId="3" fillId="0" borderId="18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left" vertical="center" wrapText="1"/>
    </xf>
    <xf numFmtId="0" fontId="0" fillId="0" borderId="14" xfId="0" applyFill="1" applyBorder="1" applyAlignment="1"/>
    <xf numFmtId="2" fontId="3" fillId="0" borderId="19" xfId="0" applyNumberFormat="1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2" fontId="3" fillId="0" borderId="20" xfId="0" applyNumberFormat="1" applyFont="1" applyFill="1" applyBorder="1" applyAlignment="1">
      <alignment horizontal="center" vertical="center"/>
    </xf>
    <xf numFmtId="2" fontId="3" fillId="0" borderId="22" xfId="0" applyNumberFormat="1" applyFont="1" applyFill="1" applyBorder="1" applyAlignment="1">
      <alignment horizontal="center" vertical="center"/>
    </xf>
  </cellXfs>
  <cellStyles count="18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3"/>
  <sheetViews>
    <sheetView tabSelected="1" workbookViewId="0">
      <selection activeCell="A2" sqref="A2:G3"/>
    </sheetView>
  </sheetViews>
  <sheetFormatPr defaultColWidth="11" defaultRowHeight="15.5" x14ac:dyDescent="0.35"/>
  <cols>
    <col min="1" max="1" width="59" style="28" customWidth="1"/>
    <col min="2" max="2" width="27" style="28" customWidth="1"/>
    <col min="3" max="3" width="13.1640625" style="28" customWidth="1"/>
    <col min="4" max="4" width="24" style="28" customWidth="1"/>
    <col min="5" max="5" width="13.5" style="28" customWidth="1"/>
    <col min="6" max="6" width="31.83203125" style="28" customWidth="1"/>
    <col min="7" max="7" width="18.33203125" style="28" customWidth="1"/>
    <col min="8" max="8" width="11" style="28"/>
    <col min="9" max="9" width="13" style="28" customWidth="1"/>
    <col min="10" max="10" width="22.33203125" style="28" customWidth="1"/>
    <col min="11" max="16384" width="11" style="28"/>
  </cols>
  <sheetData>
    <row r="1" spans="1:9" x14ac:dyDescent="0.35">
      <c r="A1" s="33" t="s">
        <v>115</v>
      </c>
    </row>
    <row r="2" spans="1:9" x14ac:dyDescent="0.35">
      <c r="A2" s="98" t="s">
        <v>112</v>
      </c>
      <c r="B2" s="99"/>
      <c r="C2" s="99"/>
      <c r="D2" s="100"/>
      <c r="E2" s="100"/>
      <c r="F2" s="100"/>
      <c r="G2" s="101"/>
    </row>
    <row r="3" spans="1:9" x14ac:dyDescent="0.35">
      <c r="A3" s="102"/>
      <c r="B3" s="103"/>
      <c r="C3" s="103"/>
      <c r="D3" s="104"/>
      <c r="E3" s="104"/>
      <c r="F3" s="104"/>
      <c r="G3" s="105"/>
    </row>
    <row r="4" spans="1:9" x14ac:dyDescent="0.35">
      <c r="A4" s="29"/>
      <c r="B4" s="106" t="s">
        <v>96</v>
      </c>
      <c r="C4" s="107"/>
      <c r="D4" s="108"/>
      <c r="E4" s="30"/>
      <c r="F4" s="29"/>
      <c r="G4" s="29"/>
    </row>
    <row r="5" spans="1:9" x14ac:dyDescent="0.35">
      <c r="A5" s="29"/>
      <c r="B5" s="106" t="s">
        <v>97</v>
      </c>
      <c r="C5" s="107"/>
      <c r="D5" s="108"/>
      <c r="E5" s="30"/>
      <c r="F5" s="31"/>
      <c r="G5" s="29"/>
    </row>
    <row r="6" spans="1:9" x14ac:dyDescent="0.35">
      <c r="A6" s="109" t="s">
        <v>2</v>
      </c>
      <c r="B6" s="111" t="s">
        <v>98</v>
      </c>
      <c r="C6" s="111" t="s">
        <v>4</v>
      </c>
      <c r="D6" s="111" t="s">
        <v>99</v>
      </c>
      <c r="E6" s="111" t="s">
        <v>4</v>
      </c>
      <c r="F6" s="113" t="s">
        <v>6</v>
      </c>
      <c r="G6" s="115" t="s">
        <v>7</v>
      </c>
    </row>
    <row r="7" spans="1:9" x14ac:dyDescent="0.35">
      <c r="A7" s="110"/>
      <c r="B7" s="112"/>
      <c r="C7" s="112"/>
      <c r="D7" s="112"/>
      <c r="E7" s="112"/>
      <c r="F7" s="114"/>
      <c r="G7" s="114"/>
      <c r="I7" s="32"/>
    </row>
    <row r="8" spans="1:9" x14ac:dyDescent="0.35">
      <c r="A8" s="33" t="s">
        <v>8</v>
      </c>
      <c r="B8" s="34"/>
      <c r="C8" s="34"/>
      <c r="D8" s="34"/>
      <c r="E8" s="34"/>
      <c r="F8" s="29"/>
      <c r="G8" s="29"/>
      <c r="I8" s="32"/>
    </row>
    <row r="9" spans="1:9" x14ac:dyDescent="0.35">
      <c r="A9" s="35" t="s">
        <v>9</v>
      </c>
      <c r="B9" s="29"/>
      <c r="C9" s="29"/>
      <c r="D9" s="29"/>
      <c r="E9" s="29"/>
      <c r="F9" s="29"/>
      <c r="G9" s="2" t="s">
        <v>100</v>
      </c>
    </row>
    <row r="10" spans="1:9" x14ac:dyDescent="0.35">
      <c r="A10" s="36" t="s">
        <v>108</v>
      </c>
      <c r="B10" s="29">
        <v>246</v>
      </c>
      <c r="C10" s="37">
        <f>B10/F10</f>
        <v>0.52452025586353945</v>
      </c>
      <c r="D10" s="29">
        <v>223</v>
      </c>
      <c r="E10" s="37">
        <f>D10/F10</f>
        <v>0.47547974413646055</v>
      </c>
      <c r="F10" s="29">
        <v>469</v>
      </c>
      <c r="G10" s="3" t="s">
        <v>11</v>
      </c>
    </row>
    <row r="11" spans="1:9" x14ac:dyDescent="0.35">
      <c r="A11" s="36" t="s">
        <v>12</v>
      </c>
      <c r="B11" s="29">
        <v>267</v>
      </c>
      <c r="C11" s="37">
        <f t="shared" ref="C11:C32" si="0">B11/F11</f>
        <v>0.41331269349845201</v>
      </c>
      <c r="D11" s="29">
        <v>379</v>
      </c>
      <c r="E11" s="37">
        <f t="shared" ref="E11:E32" si="1">D11/F11</f>
        <v>0.58668730650154799</v>
      </c>
      <c r="F11" s="29">
        <v>646</v>
      </c>
      <c r="G11" s="3" t="s">
        <v>13</v>
      </c>
    </row>
    <row r="12" spans="1:9" x14ac:dyDescent="0.35">
      <c r="A12" s="36" t="s">
        <v>14</v>
      </c>
      <c r="B12" s="29">
        <v>181</v>
      </c>
      <c r="C12" s="37">
        <f t="shared" si="0"/>
        <v>0.42992874109263657</v>
      </c>
      <c r="D12" s="29">
        <v>240</v>
      </c>
      <c r="E12" s="37">
        <f t="shared" si="1"/>
        <v>0.57007125890736343</v>
      </c>
      <c r="F12" s="29">
        <v>421</v>
      </c>
      <c r="G12" s="29">
        <v>5.0000000000000001E-3</v>
      </c>
    </row>
    <row r="13" spans="1:9" x14ac:dyDescent="0.35">
      <c r="A13" s="36" t="s">
        <v>15</v>
      </c>
      <c r="B13" s="29">
        <v>306</v>
      </c>
      <c r="C13" s="37">
        <f t="shared" si="0"/>
        <v>0.55535390199637025</v>
      </c>
      <c r="D13" s="29">
        <v>245</v>
      </c>
      <c r="E13" s="37">
        <f t="shared" si="1"/>
        <v>0.44464609800362975</v>
      </c>
      <c r="F13" s="29">
        <v>551</v>
      </c>
      <c r="G13" s="29">
        <v>0.32500000000000001</v>
      </c>
    </row>
    <row r="14" spans="1:9" x14ac:dyDescent="0.35">
      <c r="A14" s="36" t="s">
        <v>107</v>
      </c>
      <c r="B14" s="29">
        <v>261</v>
      </c>
      <c r="C14" s="37">
        <f t="shared" si="0"/>
        <v>0.42508143322475572</v>
      </c>
      <c r="D14" s="29">
        <v>353</v>
      </c>
      <c r="E14" s="37">
        <f t="shared" si="1"/>
        <v>0.57491856677524433</v>
      </c>
      <c r="F14" s="29">
        <v>614</v>
      </c>
      <c r="G14" s="29">
        <v>1E-3</v>
      </c>
    </row>
    <row r="15" spans="1:9" x14ac:dyDescent="0.35">
      <c r="A15" s="36" t="s">
        <v>16</v>
      </c>
      <c r="B15" s="29">
        <v>356</v>
      </c>
      <c r="C15" s="37">
        <f t="shared" si="0"/>
        <v>0.57980456026058635</v>
      </c>
      <c r="D15" s="29">
        <v>258</v>
      </c>
      <c r="E15" s="37">
        <f t="shared" si="1"/>
        <v>0.4201954397394137</v>
      </c>
      <c r="F15" s="29">
        <v>614</v>
      </c>
      <c r="G15" s="29">
        <v>7.0000000000000007E-2</v>
      </c>
    </row>
    <row r="16" spans="1:9" x14ac:dyDescent="0.35">
      <c r="A16" s="36" t="s">
        <v>17</v>
      </c>
      <c r="B16" s="29">
        <v>344</v>
      </c>
      <c r="C16" s="37">
        <f t="shared" si="0"/>
        <v>0.38826185101580135</v>
      </c>
      <c r="D16" s="29">
        <v>542</v>
      </c>
      <c r="E16" s="37">
        <f t="shared" si="1"/>
        <v>0.61173814898419865</v>
      </c>
      <c r="F16" s="29">
        <v>886</v>
      </c>
      <c r="G16" s="3" t="s">
        <v>13</v>
      </c>
    </row>
    <row r="17" spans="1:8" x14ac:dyDescent="0.35">
      <c r="A17" s="36" t="s">
        <v>18</v>
      </c>
      <c r="B17" s="29">
        <v>323</v>
      </c>
      <c r="C17" s="37">
        <f t="shared" si="0"/>
        <v>0.49088145896656538</v>
      </c>
      <c r="D17" s="29">
        <v>335</v>
      </c>
      <c r="E17" s="37">
        <f t="shared" si="1"/>
        <v>0.50911854103343468</v>
      </c>
      <c r="F17" s="29">
        <v>658</v>
      </c>
      <c r="G17" s="29">
        <v>0.26600000000000001</v>
      </c>
    </row>
    <row r="18" spans="1:8" x14ac:dyDescent="0.35">
      <c r="A18" s="36" t="s">
        <v>19</v>
      </c>
      <c r="B18" s="29">
        <v>316</v>
      </c>
      <c r="C18" s="37">
        <f t="shared" si="0"/>
        <v>0.41307189542483658</v>
      </c>
      <c r="D18" s="29">
        <v>449</v>
      </c>
      <c r="E18" s="37">
        <f t="shared" si="1"/>
        <v>0.58692810457516342</v>
      </c>
      <c r="F18" s="29">
        <v>765</v>
      </c>
      <c r="G18" s="3" t="s">
        <v>13</v>
      </c>
    </row>
    <row r="19" spans="1:8" x14ac:dyDescent="0.35">
      <c r="A19" s="38" t="s">
        <v>21</v>
      </c>
      <c r="B19" s="25">
        <v>2600</v>
      </c>
      <c r="C19" s="37">
        <f t="shared" si="0"/>
        <v>0.46230440967283071</v>
      </c>
      <c r="D19" s="25">
        <v>3024</v>
      </c>
      <c r="E19" s="37">
        <f t="shared" si="1"/>
        <v>0.53769559032716929</v>
      </c>
      <c r="F19" s="25">
        <v>5624</v>
      </c>
      <c r="G19" s="29"/>
    </row>
    <row r="20" spans="1:8" x14ac:dyDescent="0.35">
      <c r="A20" s="35" t="s">
        <v>22</v>
      </c>
      <c r="B20" s="29"/>
      <c r="C20" s="37"/>
      <c r="D20" s="29"/>
      <c r="E20" s="37"/>
      <c r="F20" s="29"/>
      <c r="G20" s="2" t="s">
        <v>101</v>
      </c>
      <c r="H20" s="28" t="s">
        <v>57</v>
      </c>
    </row>
    <row r="21" spans="1:8" x14ac:dyDescent="0.35">
      <c r="A21" s="36" t="s">
        <v>23</v>
      </c>
      <c r="B21" s="29">
        <v>1366</v>
      </c>
      <c r="C21" s="37">
        <f t="shared" si="0"/>
        <v>0.47595818815331009</v>
      </c>
      <c r="D21" s="29">
        <v>1504</v>
      </c>
      <c r="E21" s="37">
        <f t="shared" si="1"/>
        <v>0.52404181184668985</v>
      </c>
      <c r="F21" s="29">
        <v>2870</v>
      </c>
      <c r="G21" s="3" t="s">
        <v>11</v>
      </c>
    </row>
    <row r="22" spans="1:8" x14ac:dyDescent="0.35">
      <c r="A22" s="36" t="s">
        <v>24</v>
      </c>
      <c r="B22" s="29">
        <v>1234</v>
      </c>
      <c r="C22" s="37">
        <f t="shared" si="0"/>
        <v>0.44807552650689908</v>
      </c>
      <c r="D22" s="29">
        <v>1520</v>
      </c>
      <c r="E22" s="37">
        <f t="shared" si="1"/>
        <v>0.55192447349310092</v>
      </c>
      <c r="F22" s="29">
        <v>2754</v>
      </c>
      <c r="G22" s="29">
        <v>3.5999999999999997E-2</v>
      </c>
    </row>
    <row r="23" spans="1:8" x14ac:dyDescent="0.35">
      <c r="A23" s="38" t="s">
        <v>21</v>
      </c>
      <c r="B23" s="25">
        <v>2600</v>
      </c>
      <c r="C23" s="37">
        <f t="shared" si="0"/>
        <v>0.46230440967283071</v>
      </c>
      <c r="D23" s="25">
        <v>3024</v>
      </c>
      <c r="E23" s="37">
        <f t="shared" si="1"/>
        <v>0.53769559032716929</v>
      </c>
      <c r="F23" s="25">
        <v>5624</v>
      </c>
      <c r="G23" s="29"/>
    </row>
    <row r="24" spans="1:8" x14ac:dyDescent="0.35">
      <c r="A24" s="38"/>
      <c r="B24" s="25"/>
      <c r="C24" s="37"/>
      <c r="D24" s="25"/>
      <c r="E24" s="37"/>
      <c r="F24" s="25"/>
      <c r="G24" s="29"/>
    </row>
    <row r="25" spans="1:8" x14ac:dyDescent="0.35">
      <c r="A25" s="35" t="s">
        <v>25</v>
      </c>
      <c r="B25" s="34"/>
      <c r="C25" s="34"/>
      <c r="D25" s="34"/>
      <c r="E25" s="34"/>
      <c r="F25" s="34"/>
      <c r="G25" s="34"/>
    </row>
    <row r="26" spans="1:8" x14ac:dyDescent="0.35">
      <c r="A26" s="38" t="s">
        <v>26</v>
      </c>
      <c r="B26" s="29"/>
      <c r="C26" s="37"/>
      <c r="D26" s="29"/>
      <c r="E26" s="37"/>
      <c r="F26" s="29"/>
      <c r="G26" s="2" t="s">
        <v>102</v>
      </c>
    </row>
    <row r="27" spans="1:8" x14ac:dyDescent="0.35">
      <c r="A27" s="39">
        <v>1</v>
      </c>
      <c r="B27" s="29">
        <v>1566</v>
      </c>
      <c r="C27" s="37">
        <f t="shared" si="0"/>
        <v>0.4576271186440678</v>
      </c>
      <c r="D27" s="29">
        <v>1856</v>
      </c>
      <c r="E27" s="37">
        <f t="shared" si="1"/>
        <v>0.5423728813559322</v>
      </c>
      <c r="F27" s="29">
        <v>3422</v>
      </c>
      <c r="G27" s="3" t="s">
        <v>11</v>
      </c>
    </row>
    <row r="28" spans="1:8" x14ac:dyDescent="0.35">
      <c r="A28" s="39">
        <v>2</v>
      </c>
      <c r="B28" s="29">
        <v>862</v>
      </c>
      <c r="C28" s="37">
        <f t="shared" si="0"/>
        <v>0.46949891067538124</v>
      </c>
      <c r="D28" s="29">
        <v>974</v>
      </c>
      <c r="E28" s="37">
        <f t="shared" si="1"/>
        <v>0.5305010893246187</v>
      </c>
      <c r="F28" s="29">
        <v>1836</v>
      </c>
      <c r="G28" s="40">
        <v>0.41</v>
      </c>
    </row>
    <row r="29" spans="1:8" x14ac:dyDescent="0.35">
      <c r="A29" s="39">
        <v>3</v>
      </c>
      <c r="B29" s="29">
        <v>151</v>
      </c>
      <c r="C29" s="37">
        <f t="shared" si="0"/>
        <v>0.47784810126582278</v>
      </c>
      <c r="D29" s="29">
        <v>165</v>
      </c>
      <c r="E29" s="37">
        <f t="shared" si="1"/>
        <v>0.52215189873417722</v>
      </c>
      <c r="F29" s="29">
        <v>316</v>
      </c>
      <c r="G29" s="40">
        <v>0.49</v>
      </c>
    </row>
    <row r="30" spans="1:8" x14ac:dyDescent="0.35">
      <c r="A30" s="39">
        <v>4</v>
      </c>
      <c r="B30" s="29">
        <v>17</v>
      </c>
      <c r="C30" s="37">
        <f t="shared" si="0"/>
        <v>0.4358974358974359</v>
      </c>
      <c r="D30" s="29">
        <v>22</v>
      </c>
      <c r="E30" s="37">
        <f t="shared" si="1"/>
        <v>0.5641025641025641</v>
      </c>
      <c r="F30" s="29">
        <v>39</v>
      </c>
      <c r="G30" s="41">
        <v>0.78700000000000003</v>
      </c>
    </row>
    <row r="31" spans="1:8" x14ac:dyDescent="0.35">
      <c r="A31" s="39">
        <v>5</v>
      </c>
      <c r="B31" s="29">
        <v>1</v>
      </c>
      <c r="C31" s="37">
        <f t="shared" si="0"/>
        <v>0.25</v>
      </c>
      <c r="D31" s="29">
        <v>3</v>
      </c>
      <c r="E31" s="37">
        <f t="shared" si="1"/>
        <v>0.75</v>
      </c>
      <c r="F31" s="29">
        <v>4</v>
      </c>
      <c r="G31" s="41">
        <v>0.42099999999999999</v>
      </c>
    </row>
    <row r="32" spans="1:8" x14ac:dyDescent="0.35">
      <c r="A32" s="42" t="s">
        <v>21</v>
      </c>
      <c r="B32" s="25">
        <v>2597</v>
      </c>
      <c r="C32" s="37">
        <f t="shared" si="0"/>
        <v>0.46234644828200105</v>
      </c>
      <c r="D32" s="25">
        <v>3020</v>
      </c>
      <c r="E32" s="37">
        <f t="shared" si="1"/>
        <v>0.53765355171799889</v>
      </c>
      <c r="F32" s="25">
        <v>5617</v>
      </c>
      <c r="G32" s="29"/>
    </row>
    <row r="33" spans="1:7" x14ac:dyDescent="0.35">
      <c r="A33" s="25" t="s">
        <v>27</v>
      </c>
      <c r="B33" s="29"/>
      <c r="C33" s="37"/>
      <c r="D33" s="29"/>
      <c r="E33" s="37"/>
      <c r="F33" s="29"/>
      <c r="G33" s="2" t="s">
        <v>104</v>
      </c>
    </row>
    <row r="34" spans="1:7" x14ac:dyDescent="0.35">
      <c r="A34" s="24" t="s">
        <v>28</v>
      </c>
      <c r="B34" s="29">
        <v>0</v>
      </c>
      <c r="C34" s="37"/>
      <c r="D34" s="29">
        <v>0</v>
      </c>
      <c r="E34" s="37"/>
      <c r="F34" s="29">
        <v>0</v>
      </c>
      <c r="G34" s="10" t="s">
        <v>109</v>
      </c>
    </row>
    <row r="35" spans="1:7" x14ac:dyDescent="0.35">
      <c r="A35" s="29" t="s">
        <v>106</v>
      </c>
      <c r="B35" s="29">
        <v>138</v>
      </c>
      <c r="C35" s="37">
        <f>B35/F35</f>
        <v>0.42331288343558282</v>
      </c>
      <c r="D35" s="29">
        <v>188</v>
      </c>
      <c r="E35" s="37">
        <f>D35/F35</f>
        <v>0.57668711656441718</v>
      </c>
      <c r="F35" s="29">
        <v>326</v>
      </c>
      <c r="G35" s="3" t="s">
        <v>11</v>
      </c>
    </row>
    <row r="36" spans="1:7" x14ac:dyDescent="0.35">
      <c r="A36" s="29" t="s">
        <v>105</v>
      </c>
      <c r="B36" s="29">
        <v>1294</v>
      </c>
      <c r="C36" s="37">
        <f t="shared" ref="C36:C41" si="2">B36/F36</f>
        <v>0.46884057971014492</v>
      </c>
      <c r="D36" s="29">
        <v>1466</v>
      </c>
      <c r="E36" s="37">
        <f t="shared" ref="E36:E41" si="3">D36/F36</f>
        <v>0.53115942028985508</v>
      </c>
      <c r="F36" s="29">
        <v>2760</v>
      </c>
      <c r="G36" s="43">
        <v>0.9</v>
      </c>
    </row>
    <row r="37" spans="1:7" x14ac:dyDescent="0.35">
      <c r="A37" s="29" t="s">
        <v>31</v>
      </c>
      <c r="B37" s="29">
        <v>685</v>
      </c>
      <c r="C37" s="37">
        <f t="shared" si="2"/>
        <v>0.45911528150134046</v>
      </c>
      <c r="D37" s="29">
        <v>807</v>
      </c>
      <c r="E37" s="37">
        <f t="shared" si="3"/>
        <v>0.54088471849865949</v>
      </c>
      <c r="F37" s="29">
        <v>1492</v>
      </c>
      <c r="G37" s="43">
        <v>0.18</v>
      </c>
    </row>
    <row r="38" spans="1:7" x14ac:dyDescent="0.35">
      <c r="A38" s="29" t="s">
        <v>32</v>
      </c>
      <c r="B38" s="24">
        <v>267</v>
      </c>
      <c r="C38" s="37">
        <f t="shared" si="2"/>
        <v>0.50568181818181823</v>
      </c>
      <c r="D38" s="24">
        <v>261</v>
      </c>
      <c r="E38" s="37">
        <f t="shared" si="3"/>
        <v>0.49431818181818182</v>
      </c>
      <c r="F38" s="24">
        <v>528</v>
      </c>
      <c r="G38" s="29">
        <v>0.28799999999999998</v>
      </c>
    </row>
    <row r="39" spans="1:7" x14ac:dyDescent="0.35">
      <c r="A39" s="29" t="s">
        <v>33</v>
      </c>
      <c r="B39" s="29">
        <v>140</v>
      </c>
      <c r="C39" s="37">
        <f t="shared" si="2"/>
        <v>0.41666666666666669</v>
      </c>
      <c r="D39" s="29">
        <v>196</v>
      </c>
      <c r="E39" s="37">
        <f t="shared" si="3"/>
        <v>0.58333333333333337</v>
      </c>
      <c r="F39" s="29">
        <v>336</v>
      </c>
      <c r="G39" s="29">
        <v>4.1000000000000002E-2</v>
      </c>
    </row>
    <row r="40" spans="1:7" x14ac:dyDescent="0.35">
      <c r="A40" s="29" t="s">
        <v>34</v>
      </c>
      <c r="B40" s="29">
        <v>76</v>
      </c>
      <c r="C40" s="37">
        <f t="shared" si="2"/>
        <v>0.4175824175824176</v>
      </c>
      <c r="D40" s="29">
        <v>106</v>
      </c>
      <c r="E40" s="37">
        <f t="shared" si="3"/>
        <v>0.58241758241758246</v>
      </c>
      <c r="F40" s="29">
        <v>182</v>
      </c>
      <c r="G40" s="29">
        <v>0.98399999999999999</v>
      </c>
    </row>
    <row r="41" spans="1:7" x14ac:dyDescent="0.35">
      <c r="A41" s="25" t="s">
        <v>21</v>
      </c>
      <c r="B41" s="25">
        <v>2600</v>
      </c>
      <c r="C41" s="37">
        <f t="shared" si="2"/>
        <v>0.46230440967283071</v>
      </c>
      <c r="D41" s="25">
        <v>3024</v>
      </c>
      <c r="E41" s="37">
        <f t="shared" si="3"/>
        <v>0.53769559032716929</v>
      </c>
      <c r="F41" s="25">
        <v>5624</v>
      </c>
      <c r="G41" s="29"/>
    </row>
    <row r="42" spans="1:7" x14ac:dyDescent="0.35">
      <c r="A42" s="35" t="s">
        <v>35</v>
      </c>
      <c r="C42" s="29"/>
      <c r="D42" s="29"/>
      <c r="E42" s="29"/>
      <c r="F42" s="29"/>
      <c r="G42" s="2" t="s">
        <v>110</v>
      </c>
    </row>
    <row r="43" spans="1:7" x14ac:dyDescent="0.35">
      <c r="A43" s="36" t="s">
        <v>23</v>
      </c>
      <c r="B43" s="29">
        <v>352</v>
      </c>
      <c r="C43" s="37">
        <f>B43/F43</f>
        <v>7.271224953522E-2</v>
      </c>
      <c r="D43" s="29">
        <v>2609</v>
      </c>
      <c r="E43" s="37">
        <f>D43/F43</f>
        <v>0.53893823590167322</v>
      </c>
      <c r="F43" s="29">
        <v>4841</v>
      </c>
      <c r="G43" s="3" t="s">
        <v>11</v>
      </c>
    </row>
    <row r="44" spans="1:7" x14ac:dyDescent="0.35">
      <c r="A44" s="36" t="s">
        <v>24</v>
      </c>
      <c r="B44" s="29">
        <v>2232</v>
      </c>
      <c r="C44" s="37">
        <f t="shared" ref="C44:C53" si="4">B44/F44</f>
        <v>2.9523809523809526</v>
      </c>
      <c r="D44" s="26">
        <v>404</v>
      </c>
      <c r="E44" s="37">
        <f t="shared" ref="E44:E53" si="5">D44/F44</f>
        <v>0.53439153439153442</v>
      </c>
      <c r="F44" s="29">
        <v>756</v>
      </c>
      <c r="G44" s="3" t="s">
        <v>13</v>
      </c>
    </row>
    <row r="45" spans="1:7" x14ac:dyDescent="0.35">
      <c r="A45" s="25" t="s">
        <v>21</v>
      </c>
      <c r="B45" s="27">
        <v>2584</v>
      </c>
      <c r="C45" s="37">
        <f t="shared" si="4"/>
        <v>0.46167589780239415</v>
      </c>
      <c r="D45" s="25">
        <v>3013</v>
      </c>
      <c r="E45" s="37">
        <f t="shared" si="5"/>
        <v>0.53832410219760585</v>
      </c>
      <c r="F45" s="25">
        <v>5597</v>
      </c>
      <c r="G45" s="29"/>
    </row>
    <row r="46" spans="1:7" x14ac:dyDescent="0.35">
      <c r="A46" s="25"/>
      <c r="B46" s="27"/>
      <c r="C46" s="37"/>
      <c r="D46" s="25"/>
      <c r="E46" s="37"/>
      <c r="F46" s="25"/>
      <c r="G46" s="29"/>
    </row>
    <row r="47" spans="1:7" x14ac:dyDescent="0.35">
      <c r="A47" s="25" t="s">
        <v>36</v>
      </c>
      <c r="B47" s="34"/>
      <c r="C47" s="34"/>
      <c r="D47" s="34"/>
      <c r="E47" s="34"/>
      <c r="F47" s="34"/>
      <c r="G47" s="34"/>
    </row>
    <row r="48" spans="1:7" x14ac:dyDescent="0.35">
      <c r="A48" s="44" t="s">
        <v>37</v>
      </c>
      <c r="B48" s="29"/>
      <c r="C48" s="37"/>
      <c r="D48" s="29"/>
      <c r="E48" s="37"/>
      <c r="F48" s="29"/>
      <c r="G48" s="2" t="s">
        <v>111</v>
      </c>
    </row>
    <row r="49" spans="1:7" x14ac:dyDescent="0.35">
      <c r="A49" s="45" t="s">
        <v>71</v>
      </c>
      <c r="B49" s="29">
        <v>661</v>
      </c>
      <c r="C49" s="37">
        <f t="shared" si="4"/>
        <v>0.52294303797468356</v>
      </c>
      <c r="D49" s="29">
        <v>603</v>
      </c>
      <c r="E49" s="37">
        <f t="shared" si="5"/>
        <v>0.47705696202531644</v>
      </c>
      <c r="F49" s="29">
        <v>1264</v>
      </c>
      <c r="G49" s="3" t="s">
        <v>11</v>
      </c>
    </row>
    <row r="50" spans="1:7" x14ac:dyDescent="0.35">
      <c r="A50" s="46" t="s">
        <v>72</v>
      </c>
      <c r="B50" s="29">
        <v>667</v>
      </c>
      <c r="C50" s="37">
        <f t="shared" si="4"/>
        <v>0.44555778223112891</v>
      </c>
      <c r="D50" s="29">
        <v>830</v>
      </c>
      <c r="E50" s="37">
        <f t="shared" si="5"/>
        <v>0.55444221776887104</v>
      </c>
      <c r="F50" s="29">
        <v>1497</v>
      </c>
      <c r="G50" s="47" t="s">
        <v>13</v>
      </c>
    </row>
    <row r="51" spans="1:7" x14ac:dyDescent="0.35">
      <c r="A51" s="46" t="s">
        <v>73</v>
      </c>
      <c r="B51" s="29">
        <v>553</v>
      </c>
      <c r="C51" s="37">
        <f t="shared" si="4"/>
        <v>0.38779803646563815</v>
      </c>
      <c r="D51" s="29">
        <v>873</v>
      </c>
      <c r="E51" s="37">
        <f t="shared" si="5"/>
        <v>0.61220196353436185</v>
      </c>
      <c r="F51" s="29">
        <v>1426</v>
      </c>
      <c r="G51" s="47" t="s">
        <v>13</v>
      </c>
    </row>
    <row r="52" spans="1:7" x14ac:dyDescent="0.35">
      <c r="A52" s="29" t="s">
        <v>74</v>
      </c>
      <c r="B52" s="29">
        <v>719</v>
      </c>
      <c r="C52" s="37">
        <f t="shared" si="4"/>
        <v>0.500347947112039</v>
      </c>
      <c r="D52" s="29">
        <v>718</v>
      </c>
      <c r="E52" s="37">
        <f t="shared" si="5"/>
        <v>0.49965205288796105</v>
      </c>
      <c r="F52" s="29">
        <v>1437</v>
      </c>
      <c r="G52" s="29">
        <v>0.24099999999999999</v>
      </c>
    </row>
    <row r="53" spans="1:7" x14ac:dyDescent="0.35">
      <c r="A53" s="25" t="s">
        <v>55</v>
      </c>
      <c r="B53" s="25">
        <v>2600</v>
      </c>
      <c r="C53" s="37">
        <f t="shared" si="4"/>
        <v>0.46230440967283071</v>
      </c>
      <c r="D53" s="25">
        <v>3024</v>
      </c>
      <c r="E53" s="37">
        <f t="shared" si="5"/>
        <v>0.53769559032716929</v>
      </c>
      <c r="F53" s="25">
        <v>5624</v>
      </c>
      <c r="G53" s="29"/>
    </row>
    <row r="56" spans="1:7" x14ac:dyDescent="0.35">
      <c r="A56" s="12" t="s">
        <v>38</v>
      </c>
    </row>
    <row r="57" spans="1:7" x14ac:dyDescent="0.35">
      <c r="A57" s="12" t="s">
        <v>39</v>
      </c>
    </row>
    <row r="64" spans="1:7" x14ac:dyDescent="0.35">
      <c r="D64" s="48"/>
    </row>
    <row r="68" spans="4:10" x14ac:dyDescent="0.35">
      <c r="D68" s="48"/>
    </row>
    <row r="70" spans="4:10" x14ac:dyDescent="0.35">
      <c r="J70" s="28" t="s">
        <v>103</v>
      </c>
    </row>
    <row r="71" spans="4:10" x14ac:dyDescent="0.35">
      <c r="J71" s="28" t="s">
        <v>103</v>
      </c>
    </row>
    <row r="72" spans="4:10" x14ac:dyDescent="0.35">
      <c r="D72" s="48"/>
      <c r="J72" s="28" t="s">
        <v>103</v>
      </c>
    </row>
    <row r="73" spans="4:10" x14ac:dyDescent="0.35">
      <c r="J73" s="28" t="s">
        <v>103</v>
      </c>
    </row>
  </sheetData>
  <mergeCells count="10">
    <mergeCell ref="A2:G3"/>
    <mergeCell ref="B4:D4"/>
    <mergeCell ref="B5:D5"/>
    <mergeCell ref="A6:A7"/>
    <mergeCell ref="B6:B7"/>
    <mergeCell ref="C6:C7"/>
    <mergeCell ref="D6:D7"/>
    <mergeCell ref="E6:E7"/>
    <mergeCell ref="F6:F7"/>
    <mergeCell ref="G6:G7"/>
  </mergeCells>
  <pageMargins left="0.75" right="0.75" top="1" bottom="1" header="0.5" footer="0.5"/>
  <pageSetup orientation="portrait" horizontalDpi="4294967292" verticalDpi="4294967292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0"/>
  <sheetViews>
    <sheetView workbookViewId="0">
      <selection sqref="A1:G2"/>
    </sheetView>
  </sheetViews>
  <sheetFormatPr defaultColWidth="11" defaultRowHeight="15.5" x14ac:dyDescent="0.35"/>
  <cols>
    <col min="1" max="1" width="43.83203125" style="28" customWidth="1"/>
    <col min="2" max="2" width="27" style="28" customWidth="1"/>
    <col min="3" max="3" width="13.1640625" style="28" customWidth="1"/>
    <col min="4" max="4" width="24" style="28" customWidth="1"/>
    <col min="5" max="5" width="13.5" style="28" customWidth="1"/>
    <col min="6" max="6" width="31.83203125" style="28" customWidth="1"/>
    <col min="7" max="7" width="18.33203125" style="28" customWidth="1"/>
    <col min="8" max="8" width="11" style="28"/>
    <col min="9" max="9" width="13" style="28" customWidth="1"/>
    <col min="10" max="10" width="14.6640625" style="28" customWidth="1"/>
    <col min="11" max="16384" width="11" style="28"/>
  </cols>
  <sheetData>
    <row r="1" spans="1:11" x14ac:dyDescent="0.35">
      <c r="A1" s="98" t="s">
        <v>113</v>
      </c>
      <c r="B1" s="99"/>
      <c r="C1" s="99"/>
      <c r="D1" s="100"/>
      <c r="E1" s="100"/>
      <c r="F1" s="100"/>
      <c r="G1" s="101"/>
    </row>
    <row r="2" spans="1:11" x14ac:dyDescent="0.35">
      <c r="A2" s="102"/>
      <c r="B2" s="103"/>
      <c r="C2" s="103"/>
      <c r="D2" s="104"/>
      <c r="E2" s="104"/>
      <c r="F2" s="104"/>
      <c r="G2" s="105"/>
    </row>
    <row r="3" spans="1:11" x14ac:dyDescent="0.35">
      <c r="A3" s="29"/>
      <c r="B3" s="106" t="s">
        <v>0</v>
      </c>
      <c r="C3" s="107"/>
      <c r="D3" s="108"/>
      <c r="E3" s="30"/>
      <c r="F3" s="29"/>
      <c r="G3" s="29"/>
    </row>
    <row r="4" spans="1:11" x14ac:dyDescent="0.35">
      <c r="A4" s="29"/>
      <c r="B4" s="106" t="s">
        <v>1</v>
      </c>
      <c r="C4" s="107"/>
      <c r="D4" s="108"/>
      <c r="E4" s="30"/>
      <c r="F4" s="31"/>
      <c r="G4" s="29"/>
    </row>
    <row r="5" spans="1:11" x14ac:dyDescent="0.35">
      <c r="A5" s="109" t="s">
        <v>2</v>
      </c>
      <c r="B5" s="111" t="s">
        <v>3</v>
      </c>
      <c r="C5" s="111" t="s">
        <v>4</v>
      </c>
      <c r="D5" s="111" t="s">
        <v>5</v>
      </c>
      <c r="E5" s="111" t="s">
        <v>4</v>
      </c>
      <c r="F5" s="113" t="s">
        <v>6</v>
      </c>
      <c r="G5" s="115" t="s">
        <v>7</v>
      </c>
    </row>
    <row r="6" spans="1:11" x14ac:dyDescent="0.35">
      <c r="A6" s="110"/>
      <c r="B6" s="112"/>
      <c r="C6" s="112"/>
      <c r="D6" s="112"/>
      <c r="E6" s="112"/>
      <c r="F6" s="114"/>
      <c r="G6" s="114"/>
      <c r="I6" s="32"/>
    </row>
    <row r="7" spans="1:11" x14ac:dyDescent="0.35">
      <c r="A7" s="33" t="s">
        <v>8</v>
      </c>
      <c r="B7" s="34"/>
      <c r="C7" s="34"/>
      <c r="D7" s="34"/>
      <c r="E7" s="34"/>
      <c r="F7" s="29"/>
      <c r="G7" s="29"/>
      <c r="I7" s="32"/>
    </row>
    <row r="8" spans="1:11" x14ac:dyDescent="0.35">
      <c r="A8" s="49" t="s">
        <v>9</v>
      </c>
      <c r="C8" s="55"/>
      <c r="D8" s="55"/>
      <c r="E8" s="55"/>
      <c r="F8" s="1"/>
      <c r="G8" s="2" t="s">
        <v>10</v>
      </c>
    </row>
    <row r="9" spans="1:11" x14ac:dyDescent="0.35">
      <c r="A9" s="36" t="s">
        <v>52</v>
      </c>
      <c r="B9" s="55">
        <v>121</v>
      </c>
      <c r="C9" s="56">
        <f>B9/F9</f>
        <v>0.36336336336336339</v>
      </c>
      <c r="D9" s="3">
        <v>212</v>
      </c>
      <c r="E9" s="56">
        <f>D9/F9</f>
        <v>0.63663663663663661</v>
      </c>
      <c r="F9" s="28">
        <v>333</v>
      </c>
      <c r="G9" s="29">
        <v>0.11</v>
      </c>
    </row>
    <row r="10" spans="1:11" x14ac:dyDescent="0.35">
      <c r="A10" s="36" t="s">
        <v>12</v>
      </c>
      <c r="B10" s="3">
        <v>86</v>
      </c>
      <c r="C10" s="56">
        <f t="shared" ref="C10:C19" si="0">B10/F10</f>
        <v>0.20873786407766989</v>
      </c>
      <c r="D10" s="55">
        <v>326</v>
      </c>
      <c r="E10" s="56">
        <f t="shared" ref="E10:E19" si="1">D10/F10</f>
        <v>0.79126213592233008</v>
      </c>
      <c r="F10" s="1">
        <v>412</v>
      </c>
      <c r="G10" s="29">
        <v>1E-3</v>
      </c>
    </row>
    <row r="11" spans="1:11" x14ac:dyDescent="0.35">
      <c r="A11" s="36" t="s">
        <v>14</v>
      </c>
      <c r="B11" s="3">
        <v>74</v>
      </c>
      <c r="C11" s="56">
        <f t="shared" si="0"/>
        <v>0.2364217252396166</v>
      </c>
      <c r="D11" s="3">
        <v>239</v>
      </c>
      <c r="E11" s="56">
        <f t="shared" si="1"/>
        <v>0.76357827476038342</v>
      </c>
      <c r="F11" s="29">
        <v>313</v>
      </c>
      <c r="G11" s="29">
        <v>3.2000000000000001E-2</v>
      </c>
    </row>
    <row r="12" spans="1:11" x14ac:dyDescent="0.35">
      <c r="A12" s="36" t="s">
        <v>15</v>
      </c>
      <c r="B12" s="3">
        <v>131</v>
      </c>
      <c r="C12" s="56">
        <f t="shared" si="0"/>
        <v>0.30969267139479906</v>
      </c>
      <c r="D12" s="55">
        <v>292</v>
      </c>
      <c r="E12" s="56">
        <f t="shared" si="1"/>
        <v>0.69030732860520094</v>
      </c>
      <c r="F12" s="29">
        <v>423</v>
      </c>
      <c r="G12" s="29">
        <v>0.96299999999999997</v>
      </c>
    </row>
    <row r="13" spans="1:11" x14ac:dyDescent="0.35">
      <c r="A13" s="36" t="s">
        <v>51</v>
      </c>
      <c r="B13" s="3">
        <v>100</v>
      </c>
      <c r="C13" s="56">
        <f t="shared" si="0"/>
        <v>0.25380710659898476</v>
      </c>
      <c r="D13" s="3">
        <v>294</v>
      </c>
      <c r="E13" s="56">
        <f t="shared" si="1"/>
        <v>0.74619289340101524</v>
      </c>
      <c r="F13" s="29">
        <v>394</v>
      </c>
      <c r="G13" s="3" t="s">
        <v>11</v>
      </c>
      <c r="K13" s="48"/>
    </row>
    <row r="14" spans="1:11" x14ac:dyDescent="0.35">
      <c r="A14" s="36" t="s">
        <v>16</v>
      </c>
      <c r="B14" s="3">
        <v>154</v>
      </c>
      <c r="C14" s="56">
        <f t="shared" si="0"/>
        <v>0.32150313152400833</v>
      </c>
      <c r="D14" s="55">
        <v>325</v>
      </c>
      <c r="E14" s="56">
        <f t="shared" si="1"/>
        <v>0.67849686847599167</v>
      </c>
      <c r="F14" s="29">
        <v>479</v>
      </c>
      <c r="G14" s="29">
        <v>0.66800000000000004</v>
      </c>
    </row>
    <row r="15" spans="1:11" x14ac:dyDescent="0.35">
      <c r="A15" s="36" t="s">
        <v>17</v>
      </c>
      <c r="B15" s="3">
        <v>139</v>
      </c>
      <c r="C15" s="56">
        <f t="shared" si="0"/>
        <v>0.22239999999999999</v>
      </c>
      <c r="D15" s="3">
        <v>486</v>
      </c>
      <c r="E15" s="56">
        <f t="shared" si="1"/>
        <v>0.77759999999999996</v>
      </c>
      <c r="F15" s="29">
        <v>625</v>
      </c>
      <c r="G15" s="29">
        <v>2E-3</v>
      </c>
    </row>
    <row r="16" spans="1:11" x14ac:dyDescent="0.35">
      <c r="A16" s="36" t="s">
        <v>18</v>
      </c>
      <c r="B16" s="3">
        <v>114</v>
      </c>
      <c r="C16" s="56">
        <f t="shared" si="0"/>
        <v>0.24782608695652175</v>
      </c>
      <c r="D16" s="55">
        <v>346</v>
      </c>
      <c r="E16" s="56">
        <f t="shared" si="1"/>
        <v>0.75217391304347825</v>
      </c>
      <c r="F16" s="29">
        <v>460</v>
      </c>
      <c r="G16" s="29">
        <v>4.4999999999999998E-2</v>
      </c>
    </row>
    <row r="17" spans="1:11" x14ac:dyDescent="0.35">
      <c r="A17" s="36" t="s">
        <v>19</v>
      </c>
      <c r="B17" s="3">
        <v>122</v>
      </c>
      <c r="C17" s="56">
        <f t="shared" si="0"/>
        <v>0.24110671936758893</v>
      </c>
      <c r="D17" s="3">
        <v>384</v>
      </c>
      <c r="E17" s="56">
        <f t="shared" si="1"/>
        <v>0.75889328063241102</v>
      </c>
      <c r="F17" s="29">
        <v>506</v>
      </c>
      <c r="G17" s="29">
        <v>2.1999999999999999E-2</v>
      </c>
      <c r="K17" s="48"/>
    </row>
    <row r="18" spans="1:11" x14ac:dyDescent="0.35">
      <c r="A18" s="4" t="s">
        <v>20</v>
      </c>
      <c r="B18" s="57">
        <v>31</v>
      </c>
      <c r="C18" s="58">
        <f t="shared" si="0"/>
        <v>1</v>
      </c>
      <c r="D18" s="59">
        <v>0</v>
      </c>
      <c r="E18" s="58">
        <f t="shared" si="1"/>
        <v>0</v>
      </c>
      <c r="F18" s="59">
        <v>31</v>
      </c>
      <c r="G18" s="6"/>
    </row>
    <row r="19" spans="1:11" x14ac:dyDescent="0.35">
      <c r="A19" s="60" t="s">
        <v>21</v>
      </c>
      <c r="B19" s="61">
        <v>1072</v>
      </c>
      <c r="C19" s="56">
        <f t="shared" si="0"/>
        <v>0.26961770623742454</v>
      </c>
      <c r="D19" s="61">
        <v>2904</v>
      </c>
      <c r="E19" s="56">
        <f t="shared" si="1"/>
        <v>0.73038229376257546</v>
      </c>
      <c r="F19" s="62">
        <v>3976</v>
      </c>
      <c r="G19" s="53"/>
    </row>
    <row r="20" spans="1:11" x14ac:dyDescent="0.35">
      <c r="A20" s="50"/>
      <c r="B20" s="3"/>
      <c r="C20" s="3"/>
      <c r="D20" s="3"/>
      <c r="E20" s="3"/>
      <c r="F20" s="1"/>
      <c r="G20" s="29"/>
    </row>
    <row r="21" spans="1:11" x14ac:dyDescent="0.35">
      <c r="A21" s="49" t="s">
        <v>22</v>
      </c>
      <c r="B21" s="55"/>
      <c r="C21" s="55"/>
      <c r="D21" s="55"/>
      <c r="E21" s="55"/>
      <c r="F21" s="1"/>
      <c r="G21" s="16" t="s">
        <v>53</v>
      </c>
      <c r="H21" s="28" t="s">
        <v>57</v>
      </c>
      <c r="K21" s="48"/>
    </row>
    <row r="22" spans="1:11" x14ac:dyDescent="0.35">
      <c r="A22" s="50" t="s">
        <v>23</v>
      </c>
      <c r="B22" s="3">
        <v>531</v>
      </c>
      <c r="C22" s="56">
        <f>B22/D22</f>
        <v>0.36245733788395906</v>
      </c>
      <c r="D22" s="55">
        <v>1465</v>
      </c>
      <c r="E22" s="56">
        <f>D22/F22</f>
        <v>0.73396793587174347</v>
      </c>
      <c r="F22" s="1">
        <v>1996</v>
      </c>
      <c r="G22" s="6" t="s">
        <v>11</v>
      </c>
    </row>
    <row r="23" spans="1:11" x14ac:dyDescent="0.35">
      <c r="A23" s="50" t="s">
        <v>24</v>
      </c>
      <c r="B23" s="55">
        <v>510</v>
      </c>
      <c r="C23" s="56">
        <f t="shared" ref="C23:C24" si="2">B23/D23</f>
        <v>0.35441278665740095</v>
      </c>
      <c r="D23" s="55">
        <v>1439</v>
      </c>
      <c r="E23" s="56">
        <f t="shared" ref="E23:E24" si="3">D23/F23</f>
        <v>0.73832734735761929</v>
      </c>
      <c r="F23" s="1">
        <v>1949</v>
      </c>
      <c r="G23" s="6">
        <v>0.75600000000000001</v>
      </c>
    </row>
    <row r="24" spans="1:11" x14ac:dyDescent="0.35">
      <c r="A24" s="60" t="s">
        <v>21</v>
      </c>
      <c r="B24" s="61">
        <v>1041</v>
      </c>
      <c r="C24" s="56">
        <f t="shared" si="2"/>
        <v>0.35847107438016529</v>
      </c>
      <c r="D24" s="61">
        <v>2904</v>
      </c>
      <c r="E24" s="56">
        <f t="shared" si="3"/>
        <v>0.73612167300380227</v>
      </c>
      <c r="F24" s="62">
        <v>3945</v>
      </c>
      <c r="G24" s="6"/>
    </row>
    <row r="25" spans="1:11" x14ac:dyDescent="0.35">
      <c r="A25" s="49" t="s">
        <v>25</v>
      </c>
      <c r="B25" s="3"/>
      <c r="C25" s="3"/>
      <c r="D25" s="3"/>
      <c r="E25" s="3"/>
      <c r="F25" s="1"/>
      <c r="G25" s="29"/>
    </row>
    <row r="26" spans="1:11" ht="31" x14ac:dyDescent="0.35">
      <c r="A26" s="60" t="s">
        <v>26</v>
      </c>
      <c r="B26" s="3"/>
      <c r="C26" s="3"/>
      <c r="D26" s="3"/>
      <c r="E26" s="3"/>
      <c r="F26" s="1"/>
      <c r="G26" s="2" t="s">
        <v>69</v>
      </c>
    </row>
    <row r="27" spans="1:11" x14ac:dyDescent="0.35">
      <c r="A27" s="63">
        <v>1</v>
      </c>
      <c r="B27" s="55">
        <v>614</v>
      </c>
      <c r="C27" s="56">
        <f>B27/D27</f>
        <v>0.3504566210045662</v>
      </c>
      <c r="D27" s="55">
        <v>1752</v>
      </c>
      <c r="E27" s="56">
        <f>D27/F27</f>
        <v>0.7404902789518174</v>
      </c>
      <c r="F27" s="1">
        <v>2366</v>
      </c>
      <c r="G27" s="3" t="s">
        <v>11</v>
      </c>
    </row>
    <row r="28" spans="1:11" x14ac:dyDescent="0.35">
      <c r="A28" s="63">
        <v>2</v>
      </c>
      <c r="B28" s="3">
        <v>341</v>
      </c>
      <c r="C28" s="56">
        <f t="shared" ref="C28:C32" si="4">B28/D28</f>
        <v>0.35336787564766842</v>
      </c>
      <c r="D28" s="55">
        <v>965</v>
      </c>
      <c r="E28" s="56">
        <f t="shared" ref="E28:E32" si="5">D28/F28</f>
        <v>0.73889739663093412</v>
      </c>
      <c r="F28" s="1">
        <v>1306</v>
      </c>
      <c r="G28" s="29">
        <v>0.747</v>
      </c>
    </row>
    <row r="29" spans="1:11" x14ac:dyDescent="0.35">
      <c r="A29" s="63">
        <v>3</v>
      </c>
      <c r="B29" s="3">
        <v>67</v>
      </c>
      <c r="C29" s="56">
        <f t="shared" si="4"/>
        <v>0.40853658536585363</v>
      </c>
      <c r="D29" s="3">
        <v>164</v>
      </c>
      <c r="E29" s="56">
        <f t="shared" si="5"/>
        <v>0.70995670995671001</v>
      </c>
      <c r="F29" s="29">
        <v>231</v>
      </c>
      <c r="G29" s="29">
        <v>0.60499999999999998</v>
      </c>
    </row>
    <row r="30" spans="1:11" x14ac:dyDescent="0.35">
      <c r="A30" s="63">
        <v>4</v>
      </c>
      <c r="B30" s="3">
        <v>10</v>
      </c>
      <c r="C30" s="56">
        <f t="shared" si="4"/>
        <v>0.58823529411764708</v>
      </c>
      <c r="D30" s="3">
        <v>17</v>
      </c>
      <c r="E30" s="56">
        <f t="shared" si="5"/>
        <v>0.62962962962962965</v>
      </c>
      <c r="F30" s="1">
        <v>27</v>
      </c>
      <c r="G30" s="29">
        <v>0.19500000000000001</v>
      </c>
    </row>
    <row r="31" spans="1:11" x14ac:dyDescent="0.35">
      <c r="A31" s="63">
        <v>5</v>
      </c>
      <c r="B31" s="3">
        <v>8</v>
      </c>
      <c r="C31" s="56">
        <f t="shared" si="4"/>
        <v>8</v>
      </c>
      <c r="D31" s="3">
        <v>1</v>
      </c>
      <c r="E31" s="56">
        <f t="shared" si="5"/>
        <v>0.1111111111111111</v>
      </c>
      <c r="F31" s="29">
        <v>9</v>
      </c>
      <c r="G31" s="29">
        <v>3.0000000000000001E-3</v>
      </c>
    </row>
    <row r="32" spans="1:11" x14ac:dyDescent="0.35">
      <c r="A32" s="64" t="s">
        <v>21</v>
      </c>
      <c r="B32" s="2">
        <v>1040</v>
      </c>
      <c r="C32" s="65">
        <f t="shared" si="4"/>
        <v>0.35874439461883406</v>
      </c>
      <c r="D32" s="2">
        <v>2899</v>
      </c>
      <c r="E32" s="65">
        <f t="shared" si="5"/>
        <v>0.735973597359736</v>
      </c>
      <c r="F32" s="25">
        <v>3939</v>
      </c>
      <c r="G32" s="29"/>
    </row>
    <row r="33" spans="1:11" x14ac:dyDescent="0.35">
      <c r="A33" s="63"/>
      <c r="B33" s="3"/>
      <c r="C33" s="56"/>
      <c r="D33" s="3"/>
      <c r="E33" s="56"/>
      <c r="F33" s="29"/>
      <c r="G33" s="29"/>
    </row>
    <row r="34" spans="1:11" ht="31" x14ac:dyDescent="0.35">
      <c r="A34" s="60" t="s">
        <v>67</v>
      </c>
      <c r="B34" s="3"/>
      <c r="C34" s="56"/>
      <c r="D34" s="3"/>
      <c r="E34" s="56"/>
      <c r="F34" s="29"/>
      <c r="G34" s="2" t="s">
        <v>69</v>
      </c>
    </row>
    <row r="35" spans="1:11" x14ac:dyDescent="0.35">
      <c r="A35" s="63"/>
      <c r="B35" s="3"/>
      <c r="C35" s="56"/>
      <c r="D35" s="3"/>
      <c r="E35" s="56"/>
      <c r="F35" s="29"/>
      <c r="G35" s="29"/>
    </row>
    <row r="36" spans="1:11" x14ac:dyDescent="0.35">
      <c r="A36" s="63"/>
      <c r="B36" s="29"/>
      <c r="C36" s="29"/>
      <c r="D36" s="29"/>
      <c r="E36" s="29"/>
      <c r="F36" s="29"/>
      <c r="G36" s="53"/>
    </row>
    <row r="37" spans="1:11" x14ac:dyDescent="0.35">
      <c r="A37" s="51" t="s">
        <v>27</v>
      </c>
      <c r="B37" s="6"/>
      <c r="C37" s="6"/>
      <c r="D37" s="6"/>
      <c r="E37" s="6"/>
      <c r="F37" s="8"/>
      <c r="G37" s="2" t="s">
        <v>54</v>
      </c>
    </row>
    <row r="38" spans="1:11" x14ac:dyDescent="0.35">
      <c r="A38" s="5" t="s">
        <v>28</v>
      </c>
      <c r="B38" s="15">
        <v>0</v>
      </c>
      <c r="C38" s="7"/>
      <c r="D38" s="6">
        <v>0</v>
      </c>
      <c r="E38" s="7"/>
      <c r="F38" s="8">
        <v>2</v>
      </c>
      <c r="G38" s="46" t="s">
        <v>56</v>
      </c>
    </row>
    <row r="39" spans="1:11" x14ac:dyDescent="0.35">
      <c r="A39" s="54" t="s">
        <v>29</v>
      </c>
      <c r="B39" s="6">
        <v>136</v>
      </c>
      <c r="C39" s="7">
        <f>B39/F39</f>
        <v>0.4563758389261745</v>
      </c>
      <c r="D39" s="6">
        <v>162</v>
      </c>
      <c r="E39" s="7">
        <f>D39/F39</f>
        <v>0.5436241610738255</v>
      </c>
      <c r="F39" s="8">
        <v>298</v>
      </c>
      <c r="G39" s="3" t="s">
        <v>13</v>
      </c>
    </row>
    <row r="40" spans="1:11" x14ac:dyDescent="0.35">
      <c r="A40" s="54" t="s">
        <v>30</v>
      </c>
      <c r="B40" s="6">
        <v>702</v>
      </c>
      <c r="C40" s="7">
        <f t="shared" ref="C40:C45" si="6">B40/F40</f>
        <v>0.32926829268292684</v>
      </c>
      <c r="D40" s="6">
        <v>1430</v>
      </c>
      <c r="E40" s="7">
        <f t="shared" ref="E40:E45" si="7">D40/F40</f>
        <v>0.67073170731707321</v>
      </c>
      <c r="F40" s="8">
        <v>2132</v>
      </c>
      <c r="G40" s="3" t="s">
        <v>11</v>
      </c>
    </row>
    <row r="41" spans="1:11" x14ac:dyDescent="0.35">
      <c r="A41" s="54" t="s">
        <v>31</v>
      </c>
      <c r="B41" s="6">
        <v>367</v>
      </c>
      <c r="C41" s="7">
        <f t="shared" si="6"/>
        <v>0.31637931034482758</v>
      </c>
      <c r="D41" s="6">
        <v>793</v>
      </c>
      <c r="E41" s="7">
        <f t="shared" si="7"/>
        <v>0.68362068965517242</v>
      </c>
      <c r="F41" s="8">
        <v>1160</v>
      </c>
      <c r="G41" s="29">
        <v>0.45100000000000001</v>
      </c>
    </row>
    <row r="42" spans="1:11" x14ac:dyDescent="0.35">
      <c r="A42" s="54" t="s">
        <v>32</v>
      </c>
      <c r="B42" s="6">
        <v>127</v>
      </c>
      <c r="C42" s="7">
        <f t="shared" si="6"/>
        <v>0.33597883597883599</v>
      </c>
      <c r="D42" s="6">
        <v>251</v>
      </c>
      <c r="E42" s="7">
        <f t="shared" si="7"/>
        <v>0.66402116402116407</v>
      </c>
      <c r="F42" s="8">
        <v>378</v>
      </c>
      <c r="G42" s="29">
        <v>0.79800000000000004</v>
      </c>
    </row>
    <row r="43" spans="1:11" x14ac:dyDescent="0.35">
      <c r="A43" s="54" t="s">
        <v>33</v>
      </c>
      <c r="B43" s="6">
        <v>74</v>
      </c>
      <c r="C43" s="7">
        <f t="shared" si="6"/>
        <v>0.2971887550200803</v>
      </c>
      <c r="D43" s="6">
        <v>175</v>
      </c>
      <c r="E43" s="7">
        <f t="shared" si="7"/>
        <v>0.70281124497991965</v>
      </c>
      <c r="F43" s="8">
        <v>249</v>
      </c>
      <c r="G43" s="29">
        <v>0.307</v>
      </c>
    </row>
    <row r="44" spans="1:11" x14ac:dyDescent="0.35">
      <c r="A44" s="54" t="s">
        <v>34</v>
      </c>
      <c r="B44" s="6">
        <v>46</v>
      </c>
      <c r="C44" s="7">
        <f t="shared" si="6"/>
        <v>0.33093525179856115</v>
      </c>
      <c r="D44" s="6">
        <v>93</v>
      </c>
      <c r="E44" s="7">
        <f t="shared" si="7"/>
        <v>0.6690647482014388</v>
      </c>
      <c r="F44" s="8">
        <v>139</v>
      </c>
      <c r="G44" s="29">
        <v>0.96799999999999997</v>
      </c>
    </row>
    <row r="45" spans="1:11" x14ac:dyDescent="0.35">
      <c r="A45" s="9" t="s">
        <v>21</v>
      </c>
      <c r="B45" s="16">
        <v>1452</v>
      </c>
      <c r="C45" s="7">
        <f t="shared" si="6"/>
        <v>0.33333333333333331</v>
      </c>
      <c r="D45" s="16">
        <v>2904</v>
      </c>
      <c r="E45" s="7">
        <f t="shared" si="7"/>
        <v>0.66666666666666663</v>
      </c>
      <c r="F45" s="17">
        <v>4356</v>
      </c>
      <c r="G45" s="6"/>
      <c r="K45" s="48"/>
    </row>
    <row r="46" spans="1:11" x14ac:dyDescent="0.35">
      <c r="A46" s="29"/>
      <c r="B46" s="53"/>
      <c r="C46" s="7"/>
      <c r="D46" s="53"/>
      <c r="E46" s="7"/>
      <c r="F46" s="53"/>
      <c r="G46" s="53"/>
    </row>
    <row r="47" spans="1:11" x14ac:dyDescent="0.35">
      <c r="A47" s="49" t="s">
        <v>35</v>
      </c>
      <c r="B47" s="6"/>
      <c r="C47" s="7"/>
      <c r="D47" s="6"/>
      <c r="E47" s="7"/>
      <c r="F47" s="8"/>
      <c r="G47" s="16" t="s">
        <v>13</v>
      </c>
    </row>
    <row r="48" spans="1:11" x14ac:dyDescent="0.35">
      <c r="A48" s="50" t="s">
        <v>23</v>
      </c>
      <c r="B48" s="6">
        <v>1102</v>
      </c>
      <c r="C48" s="7">
        <f>B48/F48</f>
        <v>0.30509413067552604</v>
      </c>
      <c r="D48" s="6">
        <v>2510</v>
      </c>
      <c r="E48" s="7">
        <f>D48/F48</f>
        <v>0.69490586932447396</v>
      </c>
      <c r="F48" s="8">
        <v>3612</v>
      </c>
      <c r="G48" s="6" t="s">
        <v>11</v>
      </c>
    </row>
    <row r="49" spans="1:11" x14ac:dyDescent="0.35">
      <c r="A49" s="50" t="s">
        <v>24</v>
      </c>
      <c r="B49" s="6">
        <v>336</v>
      </c>
      <c r="C49" s="7">
        <f t="shared" ref="C49:C56" si="8">B49/F49</f>
        <v>0.46408839779005523</v>
      </c>
      <c r="D49" s="6">
        <v>388</v>
      </c>
      <c r="E49" s="7">
        <f t="shared" ref="E49:E56" si="9">D49/F49</f>
        <v>0.53591160220994472</v>
      </c>
      <c r="F49" s="8">
        <v>724</v>
      </c>
      <c r="G49" s="6" t="s">
        <v>13</v>
      </c>
      <c r="K49" s="48"/>
    </row>
    <row r="50" spans="1:11" x14ac:dyDescent="0.35">
      <c r="A50" s="51" t="s">
        <v>21</v>
      </c>
      <c r="B50" s="52">
        <v>1438</v>
      </c>
      <c r="C50" s="7">
        <f t="shared" si="8"/>
        <v>0.33164206642066418</v>
      </c>
      <c r="D50" s="52">
        <v>2898</v>
      </c>
      <c r="E50" s="7">
        <f t="shared" si="9"/>
        <v>0.66835793357933582</v>
      </c>
      <c r="F50" s="52">
        <v>4336</v>
      </c>
      <c r="G50" s="53"/>
    </row>
    <row r="51" spans="1:11" x14ac:dyDescent="0.35">
      <c r="B51" s="53"/>
      <c r="C51" s="7"/>
      <c r="D51" s="53"/>
      <c r="E51" s="7"/>
      <c r="F51" s="53"/>
      <c r="G51" s="53"/>
      <c r="K51" s="48"/>
    </row>
    <row r="52" spans="1:11" x14ac:dyDescent="0.35">
      <c r="A52" s="51" t="s">
        <v>36</v>
      </c>
      <c r="B52" s="53"/>
      <c r="C52" s="7"/>
      <c r="D52" s="53"/>
      <c r="E52" s="7"/>
      <c r="F52" s="53"/>
      <c r="G52" s="53"/>
    </row>
    <row r="53" spans="1:11" ht="31" x14ac:dyDescent="0.35">
      <c r="A53" s="44" t="s">
        <v>37</v>
      </c>
      <c r="C53" s="7"/>
      <c r="D53" s="6"/>
      <c r="E53" s="7"/>
      <c r="F53" s="11"/>
      <c r="G53" s="2" t="s">
        <v>13</v>
      </c>
      <c r="K53" s="48"/>
    </row>
    <row r="54" spans="1:11" x14ac:dyDescent="0.35">
      <c r="A54" s="66" t="s">
        <v>71</v>
      </c>
      <c r="B54" s="6">
        <v>287</v>
      </c>
      <c r="C54" s="7">
        <f t="shared" si="8"/>
        <v>0.36100628930817608</v>
      </c>
      <c r="D54" s="6">
        <v>508</v>
      </c>
      <c r="E54" s="7">
        <f t="shared" si="9"/>
        <v>0.63899371069182387</v>
      </c>
      <c r="F54" s="1">
        <v>795</v>
      </c>
      <c r="G54" s="10" t="s">
        <v>11</v>
      </c>
    </row>
    <row r="55" spans="1:11" x14ac:dyDescent="0.35">
      <c r="A55" s="67" t="s">
        <v>72</v>
      </c>
      <c r="B55" s="6">
        <v>293</v>
      </c>
      <c r="C55" s="7">
        <f t="shared" si="8"/>
        <v>0.29536290322580644</v>
      </c>
      <c r="D55" s="6">
        <v>699</v>
      </c>
      <c r="E55" s="7">
        <f t="shared" si="9"/>
        <v>0.70463709677419351</v>
      </c>
      <c r="F55" s="1">
        <v>992</v>
      </c>
      <c r="G55" s="6" t="s">
        <v>13</v>
      </c>
    </row>
    <row r="56" spans="1:11" x14ac:dyDescent="0.35">
      <c r="A56" s="67" t="s">
        <v>73</v>
      </c>
      <c r="B56" s="6">
        <v>213</v>
      </c>
      <c r="C56" s="7">
        <f t="shared" si="8"/>
        <v>0.19685767097966728</v>
      </c>
      <c r="D56" s="6">
        <v>869</v>
      </c>
      <c r="E56" s="7">
        <f t="shared" si="9"/>
        <v>0.80314232902033267</v>
      </c>
      <c r="F56" s="1">
        <v>1082</v>
      </c>
      <c r="G56" s="6" t="s">
        <v>13</v>
      </c>
    </row>
    <row r="57" spans="1:11" x14ac:dyDescent="0.35">
      <c r="A57" s="29" t="s">
        <v>74</v>
      </c>
      <c r="B57" s="29">
        <v>248</v>
      </c>
      <c r="C57" s="29"/>
      <c r="D57" s="29">
        <v>828</v>
      </c>
      <c r="E57" s="29"/>
      <c r="F57" s="1">
        <v>1076</v>
      </c>
      <c r="G57" s="29"/>
    </row>
    <row r="58" spans="1:11" x14ac:dyDescent="0.35">
      <c r="A58" s="25" t="s">
        <v>55</v>
      </c>
      <c r="B58" s="16">
        <v>1041</v>
      </c>
      <c r="C58" s="7">
        <f>B58/F58</f>
        <v>0.26387832699619773</v>
      </c>
      <c r="D58" s="16">
        <v>2904</v>
      </c>
      <c r="E58" s="7">
        <f>D58/F58</f>
        <v>0.73612167300380227</v>
      </c>
      <c r="F58" s="62">
        <v>3945</v>
      </c>
      <c r="G58" s="29"/>
    </row>
    <row r="59" spans="1:11" x14ac:dyDescent="0.35">
      <c r="A59" s="29"/>
      <c r="B59" s="29"/>
      <c r="C59" s="7"/>
      <c r="D59" s="29"/>
      <c r="E59" s="7"/>
      <c r="F59" s="29"/>
      <c r="G59" s="29"/>
    </row>
    <row r="60" spans="1:11" x14ac:dyDescent="0.35">
      <c r="A60" s="68" t="s">
        <v>68</v>
      </c>
      <c r="B60" s="6"/>
      <c r="C60" s="7"/>
      <c r="D60" s="6"/>
      <c r="E60" s="7"/>
      <c r="F60" s="11"/>
      <c r="G60" s="2" t="s">
        <v>70</v>
      </c>
    </row>
    <row r="61" spans="1:11" x14ac:dyDescent="0.35">
      <c r="A61" s="29"/>
      <c r="B61" s="29"/>
      <c r="C61" s="7"/>
      <c r="D61" s="29"/>
      <c r="E61" s="7"/>
      <c r="F61" s="29"/>
      <c r="G61" s="29"/>
    </row>
    <row r="62" spans="1:11" x14ac:dyDescent="0.35">
      <c r="A62" s="12" t="s">
        <v>38</v>
      </c>
    </row>
    <row r="63" spans="1:11" x14ac:dyDescent="0.35">
      <c r="A63" s="12" t="s">
        <v>39</v>
      </c>
    </row>
    <row r="72" spans="4:6" x14ac:dyDescent="0.35">
      <c r="D72" s="48"/>
    </row>
    <row r="74" spans="4:6" x14ac:dyDescent="0.35">
      <c r="F74" s="48"/>
    </row>
    <row r="75" spans="4:6" x14ac:dyDescent="0.35">
      <c r="F75" s="48"/>
    </row>
    <row r="76" spans="4:6" x14ac:dyDescent="0.35">
      <c r="D76" s="48"/>
    </row>
    <row r="77" spans="4:6" x14ac:dyDescent="0.35">
      <c r="F77" s="48"/>
    </row>
    <row r="80" spans="4:6" x14ac:dyDescent="0.35">
      <c r="D80" s="48"/>
    </row>
  </sheetData>
  <mergeCells count="10">
    <mergeCell ref="A1:G2"/>
    <mergeCell ref="B3:D3"/>
    <mergeCell ref="B4:D4"/>
    <mergeCell ref="A5:A6"/>
    <mergeCell ref="B5:B6"/>
    <mergeCell ref="C5:C6"/>
    <mergeCell ref="D5:D6"/>
    <mergeCell ref="E5:E6"/>
    <mergeCell ref="F5:F6"/>
    <mergeCell ref="G5:G6"/>
  </mergeCell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65"/>
  <sheetViews>
    <sheetView workbookViewId="0">
      <selection activeCell="A2" sqref="A2"/>
    </sheetView>
  </sheetViews>
  <sheetFormatPr defaultColWidth="11" defaultRowHeight="15.5" x14ac:dyDescent="0.35"/>
  <cols>
    <col min="1" max="1" width="48.83203125" style="28" customWidth="1"/>
    <col min="2" max="2" width="11.5" style="28" customWidth="1"/>
    <col min="3" max="3" width="13.33203125" style="28" customWidth="1"/>
    <col min="4" max="4" width="11.83203125" style="28" customWidth="1"/>
    <col min="5" max="5" width="11.5" style="28" customWidth="1"/>
    <col min="6" max="6" width="10.83203125" style="28" customWidth="1"/>
    <col min="7" max="7" width="10.5" style="28" customWidth="1"/>
    <col min="8" max="8" width="11.83203125" style="28" hidden="1" customWidth="1"/>
    <col min="9" max="9" width="12.6640625" style="28" hidden="1" customWidth="1"/>
    <col min="10" max="10" width="12.83203125" style="28" hidden="1" customWidth="1"/>
    <col min="11" max="11" width="14" style="28" customWidth="1"/>
    <col min="12" max="12" width="12.83203125" style="28" customWidth="1"/>
    <col min="13" max="13" width="14" style="28" customWidth="1"/>
    <col min="14" max="14" width="15.33203125" style="28" customWidth="1"/>
    <col min="15" max="15" width="12.1640625" style="28" customWidth="1"/>
    <col min="16" max="16" width="11" style="28"/>
    <col min="17" max="17" width="16.6640625" style="28" customWidth="1"/>
    <col min="18" max="16384" width="11" style="28"/>
  </cols>
  <sheetData>
    <row r="1" spans="1:13" ht="15" customHeight="1" x14ac:dyDescent="0.35">
      <c r="A1" s="135" t="s">
        <v>114</v>
      </c>
      <c r="B1" s="136"/>
      <c r="C1" s="136"/>
      <c r="D1" s="136"/>
      <c r="E1" s="136"/>
      <c r="F1" s="136"/>
      <c r="G1" s="136"/>
      <c r="H1" s="69"/>
      <c r="I1" s="69"/>
      <c r="J1" s="69"/>
      <c r="K1" s="69"/>
      <c r="L1" s="69"/>
      <c r="M1" s="70"/>
    </row>
    <row r="2" spans="1:13" ht="19" thickBot="1" x14ac:dyDescent="0.4">
      <c r="A2" s="71"/>
      <c r="B2" s="72"/>
      <c r="C2" s="72"/>
      <c r="D2" s="73"/>
      <c r="E2" s="74"/>
      <c r="F2" s="74"/>
      <c r="G2" s="74"/>
      <c r="H2" s="74"/>
      <c r="I2" s="74"/>
      <c r="J2" s="74"/>
      <c r="K2" s="74"/>
      <c r="L2" s="74"/>
      <c r="M2" s="75"/>
    </row>
    <row r="3" spans="1:13" ht="15" customHeight="1" x14ac:dyDescent="0.35">
      <c r="A3" s="116" t="s">
        <v>2</v>
      </c>
      <c r="B3" s="118" t="s">
        <v>40</v>
      </c>
      <c r="C3" s="119"/>
      <c r="D3" s="128"/>
      <c r="E3" s="118" t="s">
        <v>41</v>
      </c>
      <c r="F3" s="119"/>
      <c r="G3" s="120"/>
      <c r="H3" s="130" t="s">
        <v>42</v>
      </c>
      <c r="I3" s="131"/>
      <c r="J3" s="137"/>
      <c r="K3" s="130" t="s">
        <v>58</v>
      </c>
      <c r="L3" s="131"/>
      <c r="M3" s="139"/>
    </row>
    <row r="4" spans="1:13" ht="15" customHeight="1" x14ac:dyDescent="0.35">
      <c r="A4" s="117"/>
      <c r="B4" s="121"/>
      <c r="C4" s="122"/>
      <c r="D4" s="129"/>
      <c r="E4" s="121"/>
      <c r="F4" s="122"/>
      <c r="G4" s="105"/>
      <c r="H4" s="132"/>
      <c r="I4" s="133"/>
      <c r="J4" s="138"/>
      <c r="K4" s="132"/>
      <c r="L4" s="133"/>
      <c r="M4" s="140"/>
    </row>
    <row r="5" spans="1:13" x14ac:dyDescent="0.35">
      <c r="A5" s="76" t="s">
        <v>75</v>
      </c>
      <c r="B5" s="31" t="s">
        <v>43</v>
      </c>
      <c r="C5" s="106" t="s">
        <v>44</v>
      </c>
      <c r="D5" s="108"/>
      <c r="E5" s="31" t="s">
        <v>43</v>
      </c>
      <c r="F5" s="106" t="s">
        <v>44</v>
      </c>
      <c r="G5" s="108"/>
      <c r="H5" s="31" t="s">
        <v>43</v>
      </c>
      <c r="I5" s="106" t="s">
        <v>44</v>
      </c>
      <c r="J5" s="108"/>
      <c r="K5" s="31" t="s">
        <v>43</v>
      </c>
      <c r="L5" s="106" t="s">
        <v>44</v>
      </c>
      <c r="M5" s="134"/>
    </row>
    <row r="6" spans="1:13" x14ac:dyDescent="0.35">
      <c r="A6" s="18" t="s">
        <v>45</v>
      </c>
      <c r="B6" s="13">
        <v>8.4816819999999993</v>
      </c>
      <c r="C6" s="14">
        <v>6.9746769999999998</v>
      </c>
      <c r="D6" s="14">
        <v>10.314299999999999</v>
      </c>
      <c r="E6" s="77">
        <v>5.4293490000000002</v>
      </c>
      <c r="F6" s="77">
        <v>3.13578</v>
      </c>
      <c r="G6" s="77">
        <v>9.4004779999999997</v>
      </c>
      <c r="H6" s="77"/>
      <c r="I6" s="77"/>
      <c r="J6" s="78"/>
      <c r="K6" s="77">
        <v>5.0906060000000002</v>
      </c>
      <c r="L6" s="77">
        <v>2.921084</v>
      </c>
      <c r="M6" s="77">
        <v>8.8714569999999995</v>
      </c>
    </row>
    <row r="7" spans="1:13" x14ac:dyDescent="0.35">
      <c r="A7" s="19" t="s">
        <v>46</v>
      </c>
      <c r="B7" s="13"/>
      <c r="C7" s="13"/>
      <c r="D7" s="10"/>
      <c r="E7" s="77">
        <v>1.2997780000000001</v>
      </c>
      <c r="F7" s="77">
        <v>1.0231110000000001</v>
      </c>
      <c r="G7" s="77">
        <v>1.6512610000000001</v>
      </c>
      <c r="H7" s="47"/>
      <c r="I7" s="79"/>
      <c r="J7" s="79"/>
      <c r="K7" s="77">
        <v>1.3046960000000001</v>
      </c>
      <c r="L7" s="77">
        <v>1.0193410000000001</v>
      </c>
      <c r="M7" s="77">
        <v>1.669934</v>
      </c>
    </row>
    <row r="8" spans="1:13" ht="16" thickBot="1" x14ac:dyDescent="0.4">
      <c r="A8" s="20" t="s">
        <v>47</v>
      </c>
      <c r="B8" s="21"/>
      <c r="C8" s="21"/>
      <c r="D8" s="22"/>
      <c r="E8" s="80">
        <v>1.490399</v>
      </c>
      <c r="F8" s="80">
        <v>0.77802629999999995</v>
      </c>
      <c r="G8" s="80">
        <v>2.855029</v>
      </c>
      <c r="H8" s="81"/>
      <c r="I8" s="82"/>
      <c r="J8" s="82"/>
      <c r="K8" s="80">
        <v>1.4429689999999999</v>
      </c>
      <c r="L8" s="80">
        <v>0.74692499999999995</v>
      </c>
      <c r="M8" s="80">
        <v>2.7876439999999998</v>
      </c>
    </row>
    <row r="9" spans="1:13" x14ac:dyDescent="0.35">
      <c r="K9" s="83"/>
      <c r="L9" s="83"/>
      <c r="M9" s="83"/>
    </row>
    <row r="10" spans="1:13" ht="16" thickBot="1" x14ac:dyDescent="0.4">
      <c r="K10" s="83"/>
      <c r="L10" s="83"/>
      <c r="M10" s="83"/>
    </row>
    <row r="11" spans="1:13" x14ac:dyDescent="0.35">
      <c r="A11" s="116" t="s">
        <v>2</v>
      </c>
      <c r="B11" s="118" t="s">
        <v>40</v>
      </c>
      <c r="C11" s="119"/>
      <c r="D11" s="128"/>
      <c r="E11" s="118" t="s">
        <v>41</v>
      </c>
      <c r="F11" s="119"/>
      <c r="G11" s="120"/>
      <c r="H11" s="130" t="s">
        <v>42</v>
      </c>
      <c r="I11" s="131"/>
      <c r="J11" s="137"/>
      <c r="K11" s="130" t="s">
        <v>58</v>
      </c>
      <c r="L11" s="131"/>
      <c r="M11" s="139"/>
    </row>
    <row r="12" spans="1:13" x14ac:dyDescent="0.35">
      <c r="A12" s="117"/>
      <c r="B12" s="121"/>
      <c r="C12" s="122"/>
      <c r="D12" s="129"/>
      <c r="E12" s="121"/>
      <c r="F12" s="122"/>
      <c r="G12" s="105"/>
      <c r="H12" s="132"/>
      <c r="I12" s="133"/>
      <c r="J12" s="138"/>
      <c r="K12" s="132"/>
      <c r="L12" s="133"/>
      <c r="M12" s="140"/>
    </row>
    <row r="13" spans="1:13" x14ac:dyDescent="0.35">
      <c r="A13" s="76" t="s">
        <v>75</v>
      </c>
      <c r="B13" s="31" t="s">
        <v>43</v>
      </c>
      <c r="C13" s="106" t="s">
        <v>44</v>
      </c>
      <c r="D13" s="108"/>
      <c r="E13" s="31" t="s">
        <v>43</v>
      </c>
      <c r="F13" s="106" t="s">
        <v>44</v>
      </c>
      <c r="G13" s="108"/>
      <c r="H13" s="31" t="s">
        <v>43</v>
      </c>
      <c r="I13" s="106" t="s">
        <v>44</v>
      </c>
      <c r="J13" s="108"/>
      <c r="K13" s="2" t="s">
        <v>43</v>
      </c>
      <c r="L13" s="106" t="s">
        <v>44</v>
      </c>
      <c r="M13" s="134"/>
    </row>
    <row r="14" spans="1:13" x14ac:dyDescent="0.35">
      <c r="A14" s="18" t="s">
        <v>45</v>
      </c>
      <c r="B14" s="13">
        <v>8.4816819999999993</v>
      </c>
      <c r="C14" s="14">
        <v>6.9746769999999998</v>
      </c>
      <c r="D14" s="14">
        <v>10.314299999999999</v>
      </c>
      <c r="E14" s="77">
        <v>5.4293490000000002</v>
      </c>
      <c r="F14" s="77">
        <v>3.13578</v>
      </c>
      <c r="G14" s="77">
        <v>9.4004779999999997</v>
      </c>
      <c r="H14" s="77"/>
      <c r="I14" s="77"/>
      <c r="J14" s="78"/>
      <c r="K14" s="84">
        <v>5.3261989999999999</v>
      </c>
      <c r="L14" s="84">
        <v>3.0612590000000002</v>
      </c>
      <c r="M14" s="84">
        <v>9.2669060000000005</v>
      </c>
    </row>
    <row r="15" spans="1:13" x14ac:dyDescent="0.35">
      <c r="A15" s="19" t="s">
        <v>46</v>
      </c>
      <c r="B15" s="13"/>
      <c r="C15" s="13"/>
      <c r="D15" s="10"/>
      <c r="E15" s="77">
        <v>1.2997780000000001</v>
      </c>
      <c r="F15" s="77">
        <v>1.0231110000000001</v>
      </c>
      <c r="G15" s="77">
        <v>1.6512610000000001</v>
      </c>
      <c r="H15" s="47"/>
      <c r="I15" s="79"/>
      <c r="J15" s="79"/>
      <c r="K15" s="84">
        <v>1.30596</v>
      </c>
      <c r="L15" s="84">
        <v>1.0221119999999999</v>
      </c>
      <c r="M15" s="84">
        <v>1.6686350000000001</v>
      </c>
    </row>
    <row r="16" spans="1:13" ht="16" thickBot="1" x14ac:dyDescent="0.4">
      <c r="A16" s="20" t="s">
        <v>47</v>
      </c>
      <c r="B16" s="21"/>
      <c r="C16" s="21"/>
      <c r="D16" s="22"/>
      <c r="E16" s="80">
        <v>1.490399</v>
      </c>
      <c r="F16" s="80">
        <v>0.77802629999999995</v>
      </c>
      <c r="G16" s="80">
        <v>2.855029</v>
      </c>
      <c r="H16" s="81"/>
      <c r="I16" s="82"/>
      <c r="J16" s="82"/>
      <c r="K16" s="85">
        <v>1.4213340000000001</v>
      </c>
      <c r="L16" s="85">
        <v>0.73717779999999999</v>
      </c>
      <c r="M16" s="85">
        <v>2.7404389999999998</v>
      </c>
    </row>
    <row r="18" spans="1:16" x14ac:dyDescent="0.35">
      <c r="A18" s="12" t="s">
        <v>59</v>
      </c>
      <c r="K18" s="83"/>
      <c r="L18" s="83"/>
      <c r="M18" s="83"/>
    </row>
    <row r="19" spans="1:16" x14ac:dyDescent="0.35">
      <c r="A19" s="12" t="s">
        <v>48</v>
      </c>
      <c r="K19" s="83"/>
      <c r="L19" s="83"/>
      <c r="M19" s="83"/>
    </row>
    <row r="20" spans="1:16" x14ac:dyDescent="0.35">
      <c r="A20" s="12" t="s">
        <v>49</v>
      </c>
      <c r="K20" s="83"/>
      <c r="L20" s="83"/>
      <c r="M20" s="83"/>
    </row>
    <row r="21" spans="1:16" x14ac:dyDescent="0.35">
      <c r="A21" s="86" t="s">
        <v>50</v>
      </c>
      <c r="K21" s="83"/>
      <c r="L21" s="83"/>
      <c r="M21" s="83"/>
    </row>
    <row r="22" spans="1:16" ht="16" thickBot="1" x14ac:dyDescent="0.4"/>
    <row r="23" spans="1:16" x14ac:dyDescent="0.35">
      <c r="A23" s="116" t="s">
        <v>2</v>
      </c>
      <c r="B23" s="118" t="s">
        <v>40</v>
      </c>
      <c r="C23" s="119"/>
      <c r="D23" s="128"/>
      <c r="E23" s="118" t="s">
        <v>60</v>
      </c>
      <c r="F23" s="119"/>
      <c r="G23" s="120"/>
      <c r="H23" s="130" t="s">
        <v>61</v>
      </c>
      <c r="I23" s="131"/>
      <c r="J23" s="131"/>
      <c r="K23" s="118" t="s">
        <v>62</v>
      </c>
      <c r="L23" s="119"/>
      <c r="M23" s="120"/>
      <c r="N23" s="130" t="s">
        <v>63</v>
      </c>
      <c r="O23" s="131"/>
      <c r="P23" s="139"/>
    </row>
    <row r="24" spans="1:16" x14ac:dyDescent="0.35">
      <c r="A24" s="117"/>
      <c r="B24" s="121"/>
      <c r="C24" s="122"/>
      <c r="D24" s="129"/>
      <c r="E24" s="121"/>
      <c r="F24" s="122"/>
      <c r="G24" s="105"/>
      <c r="H24" s="132"/>
      <c r="I24" s="133"/>
      <c r="J24" s="133"/>
      <c r="K24" s="121"/>
      <c r="L24" s="122"/>
      <c r="M24" s="105"/>
      <c r="N24" s="132"/>
      <c r="O24" s="133"/>
      <c r="P24" s="140"/>
    </row>
    <row r="25" spans="1:16" x14ac:dyDescent="0.35">
      <c r="A25" s="76" t="s">
        <v>76</v>
      </c>
      <c r="B25" s="31" t="s">
        <v>43</v>
      </c>
      <c r="C25" s="106" t="s">
        <v>44</v>
      </c>
      <c r="D25" s="108"/>
      <c r="E25" s="31" t="s">
        <v>43</v>
      </c>
      <c r="F25" s="106" t="s">
        <v>44</v>
      </c>
      <c r="G25" s="108"/>
      <c r="H25" s="31" t="s">
        <v>43</v>
      </c>
      <c r="I25" s="106" t="s">
        <v>44</v>
      </c>
      <c r="J25" s="108"/>
      <c r="K25" s="87" t="s">
        <v>43</v>
      </c>
      <c r="L25" s="106" t="s">
        <v>44</v>
      </c>
      <c r="M25" s="108"/>
      <c r="N25" s="88" t="s">
        <v>43</v>
      </c>
      <c r="O25" s="126" t="s">
        <v>44</v>
      </c>
      <c r="P25" s="127"/>
    </row>
    <row r="26" spans="1:16" x14ac:dyDescent="0.35">
      <c r="A26" s="18" t="s">
        <v>45</v>
      </c>
      <c r="B26" s="13">
        <v>8.4816819999999993</v>
      </c>
      <c r="C26" s="14">
        <v>6.9746769999999998</v>
      </c>
      <c r="D26" s="14">
        <v>10.314299999999999</v>
      </c>
      <c r="E26" s="77"/>
      <c r="F26" s="77"/>
      <c r="G26" s="77"/>
      <c r="H26" s="77"/>
      <c r="I26" s="77"/>
      <c r="J26" s="77"/>
      <c r="K26" s="77"/>
      <c r="L26" s="89"/>
      <c r="M26" s="90"/>
      <c r="N26" s="91"/>
      <c r="O26" s="92"/>
      <c r="P26" s="93"/>
    </row>
    <row r="27" spans="1:16" x14ac:dyDescent="0.35">
      <c r="A27" s="19" t="s">
        <v>46</v>
      </c>
      <c r="B27" s="13"/>
      <c r="C27" s="13"/>
      <c r="D27" s="10"/>
      <c r="E27" s="77">
        <v>2.2472279999999998</v>
      </c>
      <c r="F27" s="77">
        <v>1.8161510000000001</v>
      </c>
      <c r="G27" s="77">
        <v>2.780624</v>
      </c>
      <c r="H27" s="77"/>
      <c r="I27" s="77"/>
      <c r="J27" s="77"/>
      <c r="K27" s="77"/>
      <c r="L27" s="77"/>
      <c r="M27" s="94"/>
      <c r="N27" s="91"/>
      <c r="O27" s="77"/>
      <c r="P27" s="95"/>
    </row>
    <row r="28" spans="1:16" ht="16" thickBot="1" x14ac:dyDescent="0.4">
      <c r="A28" s="20" t="s">
        <v>64</v>
      </c>
      <c r="B28" s="21"/>
      <c r="C28" s="21"/>
      <c r="D28" s="22"/>
      <c r="E28" s="80"/>
      <c r="F28" s="80"/>
      <c r="G28" s="80"/>
      <c r="H28" s="80"/>
      <c r="I28" s="96"/>
      <c r="J28" s="96"/>
      <c r="K28" s="80">
        <v>2.7903229999999999</v>
      </c>
      <c r="L28" s="80">
        <v>2.4168810000000001</v>
      </c>
      <c r="M28" s="96">
        <v>3.2254170000000002</v>
      </c>
      <c r="N28" s="80">
        <v>2.7318289999999998</v>
      </c>
      <c r="O28" s="80">
        <v>2.355407</v>
      </c>
      <c r="P28" s="80">
        <v>3.168409</v>
      </c>
    </row>
    <row r="30" spans="1:16" x14ac:dyDescent="0.35">
      <c r="A30" s="28" t="s">
        <v>65</v>
      </c>
    </row>
    <row r="31" spans="1:16" x14ac:dyDescent="0.35">
      <c r="A31" s="28" t="s">
        <v>66</v>
      </c>
    </row>
    <row r="32" spans="1:16" x14ac:dyDescent="0.35">
      <c r="A32" s="28" t="s">
        <v>77</v>
      </c>
    </row>
    <row r="33" spans="1:16" ht="16" thickBot="1" x14ac:dyDescent="0.4"/>
    <row r="34" spans="1:16" x14ac:dyDescent="0.35">
      <c r="A34" s="116" t="s">
        <v>2</v>
      </c>
      <c r="B34" s="118" t="s">
        <v>78</v>
      </c>
      <c r="C34" s="119"/>
      <c r="D34" s="128"/>
      <c r="E34" s="118" t="s">
        <v>79</v>
      </c>
      <c r="F34" s="119"/>
      <c r="G34" s="120"/>
      <c r="H34" s="130" t="s">
        <v>61</v>
      </c>
      <c r="I34" s="131"/>
      <c r="J34" s="131"/>
      <c r="K34" s="118" t="s">
        <v>80</v>
      </c>
      <c r="L34" s="119"/>
      <c r="M34" s="120"/>
      <c r="N34" s="118" t="s">
        <v>81</v>
      </c>
      <c r="O34" s="119"/>
      <c r="P34" s="120"/>
    </row>
    <row r="35" spans="1:16" x14ac:dyDescent="0.35">
      <c r="A35" s="117"/>
      <c r="B35" s="121"/>
      <c r="C35" s="122"/>
      <c r="D35" s="129"/>
      <c r="E35" s="121"/>
      <c r="F35" s="122"/>
      <c r="G35" s="105"/>
      <c r="H35" s="132"/>
      <c r="I35" s="133"/>
      <c r="J35" s="133"/>
      <c r="K35" s="121"/>
      <c r="L35" s="122"/>
      <c r="M35" s="105"/>
      <c r="N35" s="121"/>
      <c r="O35" s="122"/>
      <c r="P35" s="105"/>
    </row>
    <row r="36" spans="1:16" x14ac:dyDescent="0.35">
      <c r="A36" s="76" t="s">
        <v>82</v>
      </c>
      <c r="B36" s="31" t="s">
        <v>43</v>
      </c>
      <c r="C36" s="106" t="s">
        <v>44</v>
      </c>
      <c r="D36" s="108"/>
      <c r="E36" s="31" t="s">
        <v>43</v>
      </c>
      <c r="F36" s="106" t="s">
        <v>44</v>
      </c>
      <c r="G36" s="108"/>
      <c r="H36" s="31" t="s">
        <v>43</v>
      </c>
      <c r="I36" s="106" t="s">
        <v>44</v>
      </c>
      <c r="J36" s="108"/>
      <c r="K36" s="87" t="s">
        <v>43</v>
      </c>
      <c r="L36" s="125" t="s">
        <v>44</v>
      </c>
      <c r="M36" s="125"/>
      <c r="N36" s="87" t="s">
        <v>43</v>
      </c>
      <c r="O36" s="126" t="s">
        <v>44</v>
      </c>
      <c r="P36" s="127"/>
    </row>
    <row r="37" spans="1:16" x14ac:dyDescent="0.35">
      <c r="A37" s="19" t="s">
        <v>83</v>
      </c>
      <c r="B37" s="77">
        <v>0.31065680000000001</v>
      </c>
      <c r="C37" s="77">
        <v>0.2493513</v>
      </c>
      <c r="D37" s="77">
        <v>0.38703470000000001</v>
      </c>
      <c r="E37" s="77"/>
      <c r="F37" s="77"/>
      <c r="G37" s="77"/>
      <c r="H37" s="77"/>
      <c r="I37" s="77"/>
      <c r="J37" s="77"/>
      <c r="K37" s="77"/>
      <c r="L37" s="77"/>
      <c r="M37" s="77"/>
      <c r="N37" s="77"/>
      <c r="O37" s="77"/>
      <c r="P37" s="77"/>
    </row>
    <row r="38" spans="1:16" x14ac:dyDescent="0.35">
      <c r="A38" s="19" t="s">
        <v>84</v>
      </c>
      <c r="B38" s="77"/>
      <c r="C38" s="77"/>
      <c r="D38" s="77"/>
      <c r="E38" s="77">
        <v>0.42184559999999999</v>
      </c>
      <c r="F38" s="77">
        <v>0.3404877</v>
      </c>
      <c r="G38" s="77">
        <v>0.52264350000000004</v>
      </c>
      <c r="H38" s="77"/>
      <c r="I38" s="77"/>
      <c r="J38" s="77"/>
      <c r="K38" s="77"/>
      <c r="L38" s="77"/>
      <c r="M38" s="77"/>
      <c r="N38" s="77"/>
      <c r="O38" s="77"/>
      <c r="P38" s="77"/>
    </row>
    <row r="39" spans="1:16" x14ac:dyDescent="0.35">
      <c r="A39" s="19" t="s">
        <v>85</v>
      </c>
      <c r="B39" s="77"/>
      <c r="C39" s="77"/>
      <c r="D39" s="77"/>
      <c r="E39" s="77"/>
      <c r="F39" s="77"/>
      <c r="G39" s="77"/>
      <c r="H39" s="77"/>
      <c r="I39" s="77"/>
      <c r="J39" s="77"/>
      <c r="K39" s="77">
        <v>2.4984760000000001</v>
      </c>
      <c r="L39" s="77">
        <v>1.4684729999999999</v>
      </c>
      <c r="M39" s="77">
        <v>4.2509360000000003</v>
      </c>
      <c r="N39" s="77"/>
      <c r="O39" s="77"/>
      <c r="P39" s="77"/>
    </row>
    <row r="40" spans="1:16" ht="16" thickBot="1" x14ac:dyDescent="0.4">
      <c r="A40" s="20" t="s">
        <v>86</v>
      </c>
      <c r="B40" s="80"/>
      <c r="C40" s="80"/>
      <c r="D40" s="80"/>
      <c r="E40" s="80"/>
      <c r="F40" s="80"/>
      <c r="G40" s="80"/>
      <c r="H40" s="80"/>
      <c r="I40" s="80"/>
      <c r="J40" s="80"/>
      <c r="K40" s="80"/>
      <c r="L40" s="80"/>
      <c r="M40" s="80"/>
      <c r="N40" s="80">
        <v>7.890981</v>
      </c>
      <c r="O40" s="80">
        <v>5.6854659999999999</v>
      </c>
      <c r="P40" s="80">
        <v>10.952059999999999</v>
      </c>
    </row>
    <row r="41" spans="1:16" x14ac:dyDescent="0.35">
      <c r="A41" s="23" t="s">
        <v>87</v>
      </c>
    </row>
    <row r="42" spans="1:16" ht="16" thickBot="1" x14ac:dyDescent="0.4"/>
    <row r="43" spans="1:16" x14ac:dyDescent="0.35">
      <c r="A43" s="116" t="s">
        <v>2</v>
      </c>
      <c r="B43" s="118" t="s">
        <v>40</v>
      </c>
      <c r="C43" s="119"/>
      <c r="D43" s="120"/>
      <c r="E43" s="118" t="s">
        <v>88</v>
      </c>
      <c r="F43" s="119"/>
      <c r="G43" s="123"/>
      <c r="J43" s="83"/>
    </row>
    <row r="44" spans="1:16" x14ac:dyDescent="0.35">
      <c r="A44" s="117"/>
      <c r="B44" s="121"/>
      <c r="C44" s="122"/>
      <c r="D44" s="105"/>
      <c r="E44" s="121"/>
      <c r="F44" s="122"/>
      <c r="G44" s="124"/>
    </row>
    <row r="45" spans="1:16" x14ac:dyDescent="0.35">
      <c r="A45" s="76" t="s">
        <v>82</v>
      </c>
      <c r="B45" s="31" t="s">
        <v>43</v>
      </c>
      <c r="C45" s="106" t="s">
        <v>44</v>
      </c>
      <c r="D45" s="108"/>
      <c r="E45" s="31" t="s">
        <v>43</v>
      </c>
      <c r="F45" s="106" t="s">
        <v>44</v>
      </c>
      <c r="G45" s="108"/>
    </row>
    <row r="46" spans="1:16" x14ac:dyDescent="0.35">
      <c r="A46" s="19" t="s">
        <v>83</v>
      </c>
      <c r="B46" s="3" t="s">
        <v>11</v>
      </c>
      <c r="C46" s="3" t="s">
        <v>11</v>
      </c>
      <c r="D46" s="3" t="s">
        <v>11</v>
      </c>
      <c r="E46" s="3" t="s">
        <v>11</v>
      </c>
      <c r="F46" s="3" t="s">
        <v>11</v>
      </c>
      <c r="G46" s="3" t="s">
        <v>11</v>
      </c>
    </row>
    <row r="47" spans="1:16" x14ac:dyDescent="0.35">
      <c r="A47" s="19" t="s">
        <v>84</v>
      </c>
      <c r="B47" s="77">
        <v>1.2997780000000001</v>
      </c>
      <c r="C47" s="77">
        <v>1.0231110000000001</v>
      </c>
      <c r="D47" s="77">
        <v>1.6512610000000001</v>
      </c>
      <c r="E47" s="77">
        <v>1.30596</v>
      </c>
      <c r="F47" s="77">
        <v>1.0221119999999999</v>
      </c>
      <c r="G47" s="77">
        <v>1.6686350000000001</v>
      </c>
    </row>
    <row r="48" spans="1:16" x14ac:dyDescent="0.35">
      <c r="A48" s="19" t="s">
        <v>85</v>
      </c>
      <c r="B48" s="77">
        <v>5.4293490000000002</v>
      </c>
      <c r="C48" s="77">
        <v>3.13578</v>
      </c>
      <c r="D48" s="77">
        <v>9.4004779999999997</v>
      </c>
      <c r="E48" s="77">
        <v>5.3261989999999999</v>
      </c>
      <c r="F48" s="77">
        <v>3.0612590000000002</v>
      </c>
      <c r="G48" s="77">
        <v>9.2669060000000005</v>
      </c>
    </row>
    <row r="49" spans="1:7" ht="16" thickBot="1" x14ac:dyDescent="0.4">
      <c r="A49" s="20" t="s">
        <v>86</v>
      </c>
      <c r="B49" s="80">
        <v>10.517670000000001</v>
      </c>
      <c r="C49" s="80">
        <v>7.3905580000000004</v>
      </c>
      <c r="D49" s="80">
        <v>14.967919999999999</v>
      </c>
      <c r="E49" s="80">
        <v>9.8865230000000004</v>
      </c>
      <c r="F49" s="80">
        <v>6.9101699999999999</v>
      </c>
      <c r="G49" s="80">
        <v>14.14485</v>
      </c>
    </row>
    <row r="50" spans="1:7" x14ac:dyDescent="0.35">
      <c r="A50" s="23" t="s">
        <v>89</v>
      </c>
      <c r="E50" s="74"/>
      <c r="F50" s="74"/>
      <c r="G50" s="75"/>
    </row>
    <row r="51" spans="1:7" ht="16" thickBot="1" x14ac:dyDescent="0.4">
      <c r="E51" s="74"/>
      <c r="F51" s="74"/>
      <c r="G51" s="75"/>
    </row>
    <row r="52" spans="1:7" x14ac:dyDescent="0.35">
      <c r="A52" s="116" t="s">
        <v>2</v>
      </c>
      <c r="B52" s="118" t="s">
        <v>40</v>
      </c>
      <c r="C52" s="119"/>
      <c r="D52" s="120"/>
      <c r="E52" s="118" t="s">
        <v>88</v>
      </c>
      <c r="F52" s="119"/>
      <c r="G52" s="123"/>
    </row>
    <row r="53" spans="1:7" x14ac:dyDescent="0.35">
      <c r="A53" s="117"/>
      <c r="B53" s="121"/>
      <c r="C53" s="122"/>
      <c r="D53" s="105"/>
      <c r="E53" s="121"/>
      <c r="F53" s="122"/>
      <c r="G53" s="124"/>
    </row>
    <row r="54" spans="1:7" x14ac:dyDescent="0.35">
      <c r="A54" s="76" t="s">
        <v>90</v>
      </c>
      <c r="B54" s="31" t="s">
        <v>43</v>
      </c>
      <c r="C54" s="106" t="s">
        <v>44</v>
      </c>
      <c r="D54" s="108"/>
      <c r="E54" s="31" t="s">
        <v>43</v>
      </c>
      <c r="F54" s="106" t="s">
        <v>44</v>
      </c>
      <c r="G54" s="108"/>
    </row>
    <row r="55" spans="1:7" x14ac:dyDescent="0.35">
      <c r="A55" s="19" t="s">
        <v>91</v>
      </c>
      <c r="B55" s="78" t="s">
        <v>11</v>
      </c>
      <c r="C55" s="78" t="s">
        <v>11</v>
      </c>
      <c r="D55" s="78" t="s">
        <v>11</v>
      </c>
      <c r="E55" s="3" t="s">
        <v>11</v>
      </c>
      <c r="F55" s="3" t="s">
        <v>11</v>
      </c>
      <c r="G55" s="3" t="s">
        <v>11</v>
      </c>
    </row>
    <row r="56" spans="1:7" x14ac:dyDescent="0.35">
      <c r="A56" s="19" t="s">
        <v>92</v>
      </c>
      <c r="B56" s="77">
        <v>0.2506041</v>
      </c>
      <c r="C56" s="77">
        <v>0.20659640000000001</v>
      </c>
      <c r="D56" s="77">
        <v>0.30398609999999998</v>
      </c>
      <c r="E56" s="77">
        <v>0.37118810000000002</v>
      </c>
      <c r="F56" s="77">
        <v>0.30384749999999999</v>
      </c>
      <c r="G56" s="77">
        <v>0.4534532</v>
      </c>
    </row>
    <row r="57" spans="1:7" ht="16" thickBot="1" x14ac:dyDescent="0.4">
      <c r="A57" s="20" t="s">
        <v>93</v>
      </c>
      <c r="B57" s="80">
        <v>10.517670000000001</v>
      </c>
      <c r="C57" s="80">
        <v>7.3905310000000002</v>
      </c>
      <c r="D57" s="80">
        <v>14.967969999999999</v>
      </c>
      <c r="E57" s="80">
        <v>10.53121</v>
      </c>
      <c r="F57" s="80">
        <v>7.3774980000000001</v>
      </c>
      <c r="G57" s="80">
        <v>15.033060000000001</v>
      </c>
    </row>
    <row r="58" spans="1:7" x14ac:dyDescent="0.35">
      <c r="A58" s="23"/>
      <c r="E58" s="74"/>
      <c r="F58" s="74"/>
      <c r="G58" s="75"/>
    </row>
    <row r="59" spans="1:7" ht="16" thickBot="1" x14ac:dyDescent="0.4">
      <c r="E59" s="74"/>
      <c r="F59" s="74"/>
      <c r="G59" s="75"/>
    </row>
    <row r="60" spans="1:7" x14ac:dyDescent="0.35">
      <c r="A60" s="116" t="s">
        <v>2</v>
      </c>
      <c r="B60" s="118" t="s">
        <v>40</v>
      </c>
      <c r="C60" s="119"/>
      <c r="D60" s="120"/>
      <c r="E60" s="118" t="s">
        <v>88</v>
      </c>
      <c r="F60" s="119"/>
      <c r="G60" s="123"/>
    </row>
    <row r="61" spans="1:7" x14ac:dyDescent="0.35">
      <c r="A61" s="117"/>
      <c r="B61" s="121"/>
      <c r="C61" s="122"/>
      <c r="D61" s="105"/>
      <c r="E61" s="121"/>
      <c r="F61" s="122"/>
      <c r="G61" s="124"/>
    </row>
    <row r="62" spans="1:7" x14ac:dyDescent="0.35">
      <c r="A62" s="76" t="s">
        <v>94</v>
      </c>
      <c r="B62" s="31" t="s">
        <v>43</v>
      </c>
      <c r="C62" s="106" t="s">
        <v>44</v>
      </c>
      <c r="D62" s="108"/>
      <c r="E62" s="31" t="s">
        <v>43</v>
      </c>
      <c r="F62" s="106" t="s">
        <v>44</v>
      </c>
      <c r="G62" s="108"/>
    </row>
    <row r="63" spans="1:7" x14ac:dyDescent="0.35">
      <c r="A63" s="19" t="s">
        <v>91</v>
      </c>
      <c r="B63" s="78" t="s">
        <v>11</v>
      </c>
      <c r="C63" s="78" t="s">
        <v>11</v>
      </c>
      <c r="D63" s="78" t="s">
        <v>11</v>
      </c>
      <c r="E63" s="3" t="s">
        <v>11</v>
      </c>
      <c r="F63" s="3" t="s">
        <v>11</v>
      </c>
      <c r="G63" s="3" t="s">
        <v>11</v>
      </c>
    </row>
    <row r="64" spans="1:7" x14ac:dyDescent="0.35">
      <c r="A64" s="19" t="s">
        <v>95</v>
      </c>
      <c r="B64" s="77">
        <v>0.58618119999999996</v>
      </c>
      <c r="C64" s="77">
        <v>0.48629719999999999</v>
      </c>
      <c r="D64" s="77">
        <v>0.70658109999999996</v>
      </c>
      <c r="E64" s="77">
        <v>0.83680730000000003</v>
      </c>
      <c r="F64" s="77">
        <v>0.68946240000000003</v>
      </c>
      <c r="G64" s="77">
        <v>1.015641</v>
      </c>
    </row>
    <row r="65" spans="1:7" ht="16" thickBot="1" x14ac:dyDescent="0.4">
      <c r="A65" s="20"/>
      <c r="B65" s="80"/>
      <c r="C65" s="80"/>
      <c r="D65" s="80"/>
      <c r="E65" s="97"/>
      <c r="F65" s="97"/>
      <c r="G65" s="97"/>
    </row>
  </sheetData>
  <mergeCells count="56">
    <mergeCell ref="N23:P24"/>
    <mergeCell ref="C25:D25"/>
    <mergeCell ref="F25:G25"/>
    <mergeCell ref="I25:J25"/>
    <mergeCell ref="L25:M25"/>
    <mergeCell ref="O25:P25"/>
    <mergeCell ref="C13:D13"/>
    <mergeCell ref="F13:G13"/>
    <mergeCell ref="I13:J13"/>
    <mergeCell ref="L13:M13"/>
    <mergeCell ref="A23:A24"/>
    <mergeCell ref="B23:D24"/>
    <mergeCell ref="E23:G24"/>
    <mergeCell ref="H23:J24"/>
    <mergeCell ref="K23:M24"/>
    <mergeCell ref="A11:A12"/>
    <mergeCell ref="B11:D12"/>
    <mergeCell ref="E11:G12"/>
    <mergeCell ref="H11:J12"/>
    <mergeCell ref="K11:M12"/>
    <mergeCell ref="C5:D5"/>
    <mergeCell ref="F5:G5"/>
    <mergeCell ref="I5:J5"/>
    <mergeCell ref="L5:M5"/>
    <mergeCell ref="A1:G1"/>
    <mergeCell ref="A3:A4"/>
    <mergeCell ref="B3:D4"/>
    <mergeCell ref="E3:G4"/>
    <mergeCell ref="H3:J4"/>
    <mergeCell ref="K3:M4"/>
    <mergeCell ref="A34:A35"/>
    <mergeCell ref="B34:D35"/>
    <mergeCell ref="E34:G35"/>
    <mergeCell ref="H34:J35"/>
    <mergeCell ref="K34:M35"/>
    <mergeCell ref="N34:P35"/>
    <mergeCell ref="C36:D36"/>
    <mergeCell ref="F36:G36"/>
    <mergeCell ref="I36:J36"/>
    <mergeCell ref="L36:M36"/>
    <mergeCell ref="O36:P36"/>
    <mergeCell ref="A43:A44"/>
    <mergeCell ref="B43:D44"/>
    <mergeCell ref="E43:G44"/>
    <mergeCell ref="C45:D45"/>
    <mergeCell ref="F45:G45"/>
    <mergeCell ref="A52:A53"/>
    <mergeCell ref="B52:D53"/>
    <mergeCell ref="E52:G53"/>
    <mergeCell ref="C54:D54"/>
    <mergeCell ref="F54:G54"/>
    <mergeCell ref="A60:A61"/>
    <mergeCell ref="B60:D61"/>
    <mergeCell ref="E60:G61"/>
    <mergeCell ref="C62:D62"/>
    <mergeCell ref="F62:G62"/>
  </mergeCell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osure Stratified</vt:lpstr>
      <vt:lpstr>Outcome Stratified</vt:lpstr>
      <vt:lpstr>Multivariate Reg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hinee S</dc:creator>
  <cp:lastModifiedBy>Ruwaida Salem</cp:lastModifiedBy>
  <dcterms:created xsi:type="dcterms:W3CDTF">2014-02-15T02:26:15Z</dcterms:created>
  <dcterms:modified xsi:type="dcterms:W3CDTF">2018-05-30T17:11:42Z</dcterms:modified>
</cp:coreProperties>
</file>